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2880" yWindow="2318" windowWidth="19395" windowHeight="10995" activeTab="1"/>
  </bookViews>
  <sheets>
    <sheet name="Figure 3A" sheetId="4" r:id="rId1"/>
    <sheet name="Figure 3C" sheetId="1" r:id="rId2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F28" i="1" l="1"/>
  <c r="AG28" i="1"/>
  <c r="AH28" i="1"/>
  <c r="AI28" i="1"/>
  <c r="AJ28" i="1"/>
  <c r="AK28" i="1"/>
  <c r="AL28" i="1"/>
  <c r="AM28" i="1"/>
  <c r="AN28" i="1"/>
  <c r="AO28" i="1"/>
  <c r="AE29" i="1"/>
  <c r="AF29" i="1"/>
  <c r="AG29" i="1"/>
  <c r="AH29" i="1"/>
  <c r="AI29" i="1"/>
  <c r="AJ29" i="1"/>
  <c r="AK29" i="1"/>
  <c r="AL29" i="1"/>
  <c r="AM29" i="1"/>
  <c r="AN29" i="1"/>
  <c r="AO29" i="1"/>
  <c r="AE30" i="1"/>
  <c r="AF30" i="1"/>
  <c r="AG30" i="1"/>
  <c r="AH30" i="1"/>
  <c r="AI30" i="1"/>
  <c r="AJ30" i="1"/>
  <c r="AK30" i="1"/>
  <c r="AL30" i="1"/>
  <c r="AM30" i="1"/>
  <c r="AN30" i="1"/>
  <c r="AO30" i="1"/>
  <c r="AE31" i="1"/>
  <c r="AF31" i="1"/>
  <c r="AG31" i="1"/>
  <c r="AH31" i="1"/>
  <c r="AI31" i="1"/>
  <c r="AJ31" i="1"/>
  <c r="AK31" i="1"/>
  <c r="AL31" i="1"/>
  <c r="AM31" i="1"/>
  <c r="AN31" i="1"/>
  <c r="AO31" i="1"/>
  <c r="AE32" i="1"/>
  <c r="AF32" i="1"/>
  <c r="AG32" i="1"/>
  <c r="AH32" i="1"/>
  <c r="AI32" i="1"/>
  <c r="AJ32" i="1"/>
  <c r="AK32" i="1"/>
  <c r="AL32" i="1"/>
  <c r="AM32" i="1"/>
  <c r="AN32" i="1"/>
  <c r="AO32" i="1"/>
  <c r="AE33" i="1"/>
  <c r="AF33" i="1"/>
  <c r="AG33" i="1"/>
  <c r="AH33" i="1"/>
  <c r="AI33" i="1"/>
  <c r="AJ33" i="1"/>
  <c r="AK33" i="1"/>
  <c r="AL33" i="1"/>
  <c r="AM33" i="1"/>
  <c r="AN33" i="1"/>
  <c r="AO33" i="1"/>
  <c r="AE34" i="1"/>
  <c r="AF34" i="1"/>
  <c r="AG34" i="1"/>
  <c r="AH34" i="1"/>
  <c r="AI34" i="1"/>
  <c r="AJ34" i="1"/>
  <c r="AK34" i="1"/>
  <c r="AL34" i="1"/>
  <c r="AM34" i="1"/>
  <c r="AN34" i="1"/>
  <c r="AO34" i="1"/>
  <c r="AE35" i="1"/>
  <c r="AF35" i="1"/>
  <c r="AG35" i="1"/>
  <c r="AH35" i="1"/>
  <c r="AI35" i="1"/>
  <c r="AJ35" i="1"/>
  <c r="AK35" i="1"/>
  <c r="AL35" i="1"/>
  <c r="AM35" i="1"/>
  <c r="AN35" i="1"/>
  <c r="AO35" i="1"/>
  <c r="AE36" i="1"/>
  <c r="AF36" i="1"/>
  <c r="AG36" i="1"/>
  <c r="AH36" i="1"/>
  <c r="AI36" i="1"/>
  <c r="AJ36" i="1"/>
  <c r="AK36" i="1"/>
  <c r="AL36" i="1"/>
  <c r="AM36" i="1"/>
  <c r="AN36" i="1"/>
  <c r="AO36" i="1"/>
  <c r="AE37" i="1"/>
  <c r="AF37" i="1"/>
  <c r="AG37" i="1"/>
  <c r="AH37" i="1"/>
  <c r="AI37" i="1"/>
  <c r="AJ37" i="1"/>
  <c r="AK37" i="1"/>
  <c r="AL37" i="1"/>
  <c r="AM37" i="1"/>
  <c r="AN37" i="1"/>
  <c r="AO37" i="1"/>
  <c r="AE38" i="1"/>
  <c r="AF38" i="1"/>
  <c r="AG38" i="1"/>
  <c r="AH38" i="1"/>
  <c r="AI38" i="1"/>
  <c r="AJ38" i="1"/>
  <c r="AK38" i="1"/>
  <c r="AL38" i="1"/>
  <c r="AM38" i="1"/>
  <c r="AN38" i="1"/>
  <c r="AO38" i="1"/>
  <c r="AE39" i="1"/>
  <c r="AF39" i="1"/>
  <c r="AG39" i="1"/>
  <c r="AH39" i="1"/>
  <c r="AI39" i="1"/>
  <c r="AJ39" i="1"/>
  <c r="AK39" i="1"/>
  <c r="AL39" i="1"/>
  <c r="AM39" i="1"/>
  <c r="AN39" i="1"/>
  <c r="AO39" i="1"/>
  <c r="AE40" i="1"/>
  <c r="AF40" i="1"/>
  <c r="AG40" i="1"/>
  <c r="AH40" i="1"/>
  <c r="AI40" i="1"/>
  <c r="AJ40" i="1"/>
  <c r="AK40" i="1"/>
  <c r="AL40" i="1"/>
  <c r="AM40" i="1"/>
  <c r="AN40" i="1"/>
  <c r="AO40" i="1"/>
  <c r="AE41" i="1"/>
  <c r="AF41" i="1"/>
  <c r="AG41" i="1"/>
  <c r="AH41" i="1"/>
  <c r="AI41" i="1"/>
  <c r="AJ41" i="1"/>
  <c r="AK41" i="1"/>
  <c r="AL41" i="1"/>
  <c r="AM41" i="1"/>
  <c r="AN41" i="1"/>
  <c r="AO41" i="1"/>
  <c r="AE42" i="1"/>
  <c r="AF42" i="1"/>
  <c r="AG42" i="1"/>
  <c r="AH42" i="1"/>
  <c r="AI42" i="1"/>
  <c r="AJ42" i="1"/>
  <c r="AK42" i="1"/>
  <c r="AL42" i="1"/>
  <c r="AM42" i="1"/>
  <c r="AN42" i="1"/>
  <c r="AO42" i="1"/>
  <c r="AE43" i="1"/>
  <c r="AF43" i="1"/>
  <c r="AG43" i="1"/>
  <c r="AH43" i="1"/>
  <c r="AI43" i="1"/>
  <c r="AJ43" i="1"/>
  <c r="AK43" i="1"/>
  <c r="AL43" i="1"/>
  <c r="AM43" i="1"/>
  <c r="AN43" i="1"/>
  <c r="AO43" i="1"/>
  <c r="AE44" i="1"/>
  <c r="AF44" i="1"/>
  <c r="AG44" i="1"/>
  <c r="AH44" i="1"/>
  <c r="AI44" i="1"/>
  <c r="AJ44" i="1"/>
  <c r="AK44" i="1"/>
  <c r="AL44" i="1"/>
  <c r="AM44" i="1"/>
  <c r="AN44" i="1"/>
  <c r="AO44" i="1"/>
  <c r="AE45" i="1"/>
  <c r="AF45" i="1"/>
  <c r="AG45" i="1"/>
  <c r="AH45" i="1"/>
  <c r="AI45" i="1"/>
  <c r="AJ45" i="1"/>
  <c r="AK45" i="1"/>
  <c r="AL45" i="1"/>
  <c r="AM45" i="1"/>
  <c r="AN45" i="1"/>
  <c r="AO45" i="1"/>
  <c r="AE46" i="1"/>
  <c r="AF46" i="1"/>
  <c r="AG46" i="1"/>
  <c r="AH46" i="1"/>
  <c r="AI46" i="1"/>
  <c r="AJ46" i="1"/>
  <c r="AK46" i="1"/>
  <c r="AL46" i="1"/>
  <c r="AM46" i="1"/>
  <c r="AN46" i="1"/>
  <c r="AO46" i="1"/>
  <c r="AE47" i="1"/>
  <c r="AF47" i="1"/>
  <c r="AG47" i="1"/>
  <c r="AH47" i="1"/>
  <c r="AI47" i="1"/>
  <c r="AJ47" i="1"/>
  <c r="AK47" i="1"/>
  <c r="AL47" i="1"/>
  <c r="AM47" i="1"/>
  <c r="AN47" i="1"/>
  <c r="AO47" i="1"/>
  <c r="D29" i="4"/>
  <c r="C29" i="4"/>
  <c r="B74" i="4"/>
  <c r="D39" i="4"/>
  <c r="C39" i="4"/>
  <c r="C74" i="4"/>
  <c r="D35" i="4"/>
  <c r="C35" i="4"/>
  <c r="D74" i="4"/>
  <c r="D43" i="4"/>
  <c r="C43" i="4"/>
  <c r="E74" i="4"/>
  <c r="D40" i="4"/>
  <c r="C40" i="4"/>
  <c r="F74" i="4"/>
  <c r="D34" i="4"/>
  <c r="C34" i="4"/>
  <c r="F73" i="4"/>
  <c r="D42" i="4"/>
  <c r="C42" i="4"/>
  <c r="E73" i="4"/>
  <c r="D38" i="4"/>
  <c r="C38" i="4"/>
  <c r="D73" i="4"/>
  <c r="D33" i="4"/>
  <c r="C33" i="4"/>
  <c r="C73" i="4"/>
  <c r="D30" i="4"/>
  <c r="C30" i="4"/>
  <c r="B73" i="4"/>
  <c r="D37" i="4"/>
  <c r="C37" i="4"/>
  <c r="D72" i="4"/>
  <c r="D31" i="4"/>
  <c r="C31" i="4"/>
  <c r="C72" i="4"/>
  <c r="D49" i="4"/>
  <c r="C49" i="4"/>
  <c r="B72" i="4"/>
  <c r="D47" i="4"/>
  <c r="C47" i="4"/>
  <c r="E71" i="4"/>
  <c r="D32" i="4"/>
  <c r="C32" i="4"/>
  <c r="D71" i="4"/>
  <c r="D36" i="4"/>
  <c r="C36" i="4"/>
  <c r="C71" i="4"/>
  <c r="D46" i="4"/>
  <c r="C46" i="4"/>
  <c r="B71" i="4"/>
  <c r="D44" i="4"/>
  <c r="C44" i="4"/>
  <c r="C70" i="4"/>
  <c r="D45" i="4"/>
  <c r="C45" i="4"/>
  <c r="B70" i="4"/>
  <c r="D48" i="4"/>
  <c r="C48" i="4"/>
  <c r="C69" i="4"/>
  <c r="D41" i="4"/>
  <c r="C41" i="4"/>
  <c r="B6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29" i="4"/>
  <c r="F65" i="4"/>
  <c r="E65" i="4"/>
  <c r="D65" i="4"/>
  <c r="C65" i="4"/>
  <c r="B65" i="4"/>
  <c r="F64" i="4"/>
  <c r="E64" i="4"/>
  <c r="D64" i="4"/>
  <c r="C64" i="4"/>
  <c r="B64" i="4"/>
  <c r="D63" i="4"/>
  <c r="C63" i="4"/>
  <c r="B63" i="4"/>
  <c r="E62" i="4"/>
  <c r="D62" i="4"/>
  <c r="C62" i="4"/>
  <c r="B62" i="4"/>
  <c r="C61" i="4"/>
  <c r="B61" i="4"/>
  <c r="C60" i="4"/>
  <c r="B60" i="4"/>
  <c r="E4" i="4"/>
  <c r="AE28" i="1"/>
  <c r="D28" i="1"/>
  <c r="D52" i="1"/>
  <c r="E28" i="1"/>
  <c r="E52" i="1"/>
  <c r="F28" i="1"/>
  <c r="F52" i="1"/>
  <c r="G28" i="1"/>
  <c r="G52" i="1"/>
  <c r="H28" i="1"/>
  <c r="H52" i="1"/>
  <c r="I28" i="1"/>
  <c r="I52" i="1"/>
  <c r="J28" i="1"/>
  <c r="J52" i="1"/>
  <c r="K28" i="1"/>
  <c r="K52" i="1"/>
  <c r="L28" i="1"/>
  <c r="L52" i="1"/>
  <c r="M28" i="1"/>
  <c r="M52" i="1"/>
  <c r="C29" i="1"/>
  <c r="C53" i="1"/>
  <c r="D29" i="1"/>
  <c r="D53" i="1"/>
  <c r="E29" i="1"/>
  <c r="E53" i="1"/>
  <c r="F29" i="1"/>
  <c r="F53" i="1"/>
  <c r="G29" i="1"/>
  <c r="G53" i="1"/>
  <c r="H29" i="1"/>
  <c r="H53" i="1"/>
  <c r="I29" i="1"/>
  <c r="I53" i="1"/>
  <c r="J29" i="1"/>
  <c r="J53" i="1"/>
  <c r="K29" i="1"/>
  <c r="K53" i="1"/>
  <c r="L29" i="1"/>
  <c r="L53" i="1"/>
  <c r="M29" i="1"/>
  <c r="M53" i="1"/>
  <c r="D30" i="1"/>
  <c r="D54" i="1"/>
  <c r="E30" i="1"/>
  <c r="E54" i="1"/>
  <c r="F30" i="1"/>
  <c r="F54" i="1"/>
  <c r="G30" i="1"/>
  <c r="G54" i="1"/>
  <c r="H30" i="1"/>
  <c r="H54" i="1"/>
  <c r="I30" i="1"/>
  <c r="I54" i="1"/>
  <c r="J30" i="1"/>
  <c r="J54" i="1"/>
  <c r="K30" i="1"/>
  <c r="K54" i="1"/>
  <c r="L30" i="1"/>
  <c r="L54" i="1"/>
  <c r="M30" i="1"/>
  <c r="M54" i="1"/>
  <c r="C31" i="1"/>
  <c r="C55" i="1"/>
  <c r="D31" i="1"/>
  <c r="D55" i="1"/>
  <c r="E31" i="1"/>
  <c r="E55" i="1"/>
  <c r="F31" i="1"/>
  <c r="F55" i="1"/>
  <c r="G31" i="1"/>
  <c r="G55" i="1"/>
  <c r="H31" i="1"/>
  <c r="H55" i="1"/>
  <c r="I31" i="1"/>
  <c r="I55" i="1"/>
  <c r="J31" i="1"/>
  <c r="J55" i="1"/>
  <c r="K31" i="1"/>
  <c r="K55" i="1"/>
  <c r="L31" i="1"/>
  <c r="L55" i="1"/>
  <c r="M31" i="1"/>
  <c r="M55" i="1"/>
  <c r="C32" i="1"/>
  <c r="C56" i="1"/>
  <c r="D32" i="1"/>
  <c r="D56" i="1"/>
  <c r="E32" i="1"/>
  <c r="E56" i="1"/>
  <c r="F32" i="1"/>
  <c r="F56" i="1"/>
  <c r="G32" i="1"/>
  <c r="G56" i="1"/>
  <c r="H32" i="1"/>
  <c r="H56" i="1"/>
  <c r="I32" i="1"/>
  <c r="I56" i="1"/>
  <c r="J32" i="1"/>
  <c r="J56" i="1"/>
  <c r="K32" i="1"/>
  <c r="K56" i="1"/>
  <c r="L32" i="1"/>
  <c r="L56" i="1"/>
  <c r="M32" i="1"/>
  <c r="M56" i="1"/>
  <c r="C33" i="1"/>
  <c r="C57" i="1"/>
  <c r="D33" i="1"/>
  <c r="D57" i="1"/>
  <c r="E33" i="1"/>
  <c r="E57" i="1"/>
  <c r="F33" i="1"/>
  <c r="F57" i="1"/>
  <c r="G33" i="1"/>
  <c r="G57" i="1"/>
  <c r="H33" i="1"/>
  <c r="H57" i="1"/>
  <c r="I33" i="1"/>
  <c r="I57" i="1"/>
  <c r="J33" i="1"/>
  <c r="J57" i="1"/>
  <c r="K33" i="1"/>
  <c r="K57" i="1"/>
  <c r="L33" i="1"/>
  <c r="L57" i="1"/>
  <c r="M33" i="1"/>
  <c r="M57" i="1"/>
  <c r="C34" i="1"/>
  <c r="C58" i="1"/>
  <c r="D34" i="1"/>
  <c r="D58" i="1"/>
  <c r="E34" i="1"/>
  <c r="E58" i="1"/>
  <c r="F34" i="1"/>
  <c r="F58" i="1"/>
  <c r="G34" i="1"/>
  <c r="G58" i="1"/>
  <c r="H34" i="1"/>
  <c r="H58" i="1"/>
  <c r="I34" i="1"/>
  <c r="I58" i="1"/>
  <c r="J34" i="1"/>
  <c r="J58" i="1"/>
  <c r="K34" i="1"/>
  <c r="K58" i="1"/>
  <c r="L34" i="1"/>
  <c r="L58" i="1"/>
  <c r="M34" i="1"/>
  <c r="M58" i="1"/>
  <c r="C35" i="1"/>
  <c r="C59" i="1"/>
  <c r="D35" i="1"/>
  <c r="D59" i="1"/>
  <c r="E35" i="1"/>
  <c r="E59" i="1"/>
  <c r="F35" i="1"/>
  <c r="F59" i="1"/>
  <c r="G35" i="1"/>
  <c r="G59" i="1"/>
  <c r="H35" i="1"/>
  <c r="H59" i="1"/>
  <c r="I35" i="1"/>
  <c r="I59" i="1"/>
  <c r="J35" i="1"/>
  <c r="J59" i="1"/>
  <c r="K35" i="1"/>
  <c r="K59" i="1"/>
  <c r="L35" i="1"/>
  <c r="L59" i="1"/>
  <c r="M35" i="1"/>
  <c r="M59" i="1"/>
  <c r="C36" i="1"/>
  <c r="C60" i="1"/>
  <c r="D36" i="1"/>
  <c r="D60" i="1"/>
  <c r="E36" i="1"/>
  <c r="E60" i="1"/>
  <c r="F36" i="1"/>
  <c r="F60" i="1"/>
  <c r="G36" i="1"/>
  <c r="G60" i="1"/>
  <c r="H36" i="1"/>
  <c r="H60" i="1"/>
  <c r="I36" i="1"/>
  <c r="I60" i="1"/>
  <c r="J36" i="1"/>
  <c r="J60" i="1"/>
  <c r="K36" i="1"/>
  <c r="K60" i="1"/>
  <c r="L36" i="1"/>
  <c r="L60" i="1"/>
  <c r="M36" i="1"/>
  <c r="M60" i="1"/>
  <c r="C37" i="1"/>
  <c r="C61" i="1"/>
  <c r="D37" i="1"/>
  <c r="D61" i="1"/>
  <c r="E37" i="1"/>
  <c r="E61" i="1"/>
  <c r="F37" i="1"/>
  <c r="F61" i="1"/>
  <c r="G37" i="1"/>
  <c r="G61" i="1"/>
  <c r="H37" i="1"/>
  <c r="H61" i="1"/>
  <c r="I37" i="1"/>
  <c r="I61" i="1"/>
  <c r="J37" i="1"/>
  <c r="J61" i="1"/>
  <c r="K37" i="1"/>
  <c r="K61" i="1"/>
  <c r="L37" i="1"/>
  <c r="L61" i="1"/>
  <c r="M37" i="1"/>
  <c r="M61" i="1"/>
  <c r="C38" i="1"/>
  <c r="C62" i="1"/>
  <c r="D38" i="1"/>
  <c r="D62" i="1"/>
  <c r="E38" i="1"/>
  <c r="E62" i="1"/>
  <c r="F38" i="1"/>
  <c r="F62" i="1"/>
  <c r="G38" i="1"/>
  <c r="G62" i="1"/>
  <c r="H38" i="1"/>
  <c r="H62" i="1"/>
  <c r="I38" i="1"/>
  <c r="I62" i="1"/>
  <c r="J38" i="1"/>
  <c r="J62" i="1"/>
  <c r="K38" i="1"/>
  <c r="K62" i="1"/>
  <c r="L38" i="1"/>
  <c r="L62" i="1"/>
  <c r="M38" i="1"/>
  <c r="M62" i="1"/>
  <c r="C39" i="1"/>
  <c r="C63" i="1"/>
  <c r="D39" i="1"/>
  <c r="D63" i="1"/>
  <c r="E39" i="1"/>
  <c r="E63" i="1"/>
  <c r="F39" i="1"/>
  <c r="F63" i="1"/>
  <c r="G39" i="1"/>
  <c r="G63" i="1"/>
  <c r="H39" i="1"/>
  <c r="H63" i="1"/>
  <c r="I39" i="1"/>
  <c r="I63" i="1"/>
  <c r="J39" i="1"/>
  <c r="J63" i="1"/>
  <c r="K39" i="1"/>
  <c r="K63" i="1"/>
  <c r="L39" i="1"/>
  <c r="L63" i="1"/>
  <c r="M39" i="1"/>
  <c r="M63" i="1"/>
  <c r="C40" i="1"/>
  <c r="C64" i="1"/>
  <c r="D40" i="1"/>
  <c r="D64" i="1"/>
  <c r="E40" i="1"/>
  <c r="E64" i="1"/>
  <c r="F40" i="1"/>
  <c r="F64" i="1"/>
  <c r="G40" i="1"/>
  <c r="G64" i="1"/>
  <c r="H40" i="1"/>
  <c r="H64" i="1"/>
  <c r="I40" i="1"/>
  <c r="I64" i="1"/>
  <c r="J40" i="1"/>
  <c r="J64" i="1"/>
  <c r="K40" i="1"/>
  <c r="K64" i="1"/>
  <c r="L40" i="1"/>
  <c r="L64" i="1"/>
  <c r="M40" i="1"/>
  <c r="M64" i="1"/>
  <c r="C41" i="1"/>
  <c r="C65" i="1"/>
  <c r="D41" i="1"/>
  <c r="D65" i="1"/>
  <c r="E41" i="1"/>
  <c r="E65" i="1"/>
  <c r="F41" i="1"/>
  <c r="F65" i="1"/>
  <c r="G41" i="1"/>
  <c r="G65" i="1"/>
  <c r="H41" i="1"/>
  <c r="H65" i="1"/>
  <c r="I41" i="1"/>
  <c r="I65" i="1"/>
  <c r="J41" i="1"/>
  <c r="J65" i="1"/>
  <c r="K41" i="1"/>
  <c r="K65" i="1"/>
  <c r="L41" i="1"/>
  <c r="L65" i="1"/>
  <c r="M41" i="1"/>
  <c r="M65" i="1"/>
  <c r="C42" i="1"/>
  <c r="C66" i="1"/>
  <c r="D42" i="1"/>
  <c r="D66" i="1"/>
  <c r="E42" i="1"/>
  <c r="E66" i="1"/>
  <c r="F42" i="1"/>
  <c r="F66" i="1"/>
  <c r="G42" i="1"/>
  <c r="G66" i="1"/>
  <c r="H42" i="1"/>
  <c r="H66" i="1"/>
  <c r="I42" i="1"/>
  <c r="I66" i="1"/>
  <c r="J42" i="1"/>
  <c r="J66" i="1"/>
  <c r="K42" i="1"/>
  <c r="K66" i="1"/>
  <c r="L42" i="1"/>
  <c r="L66" i="1"/>
  <c r="M42" i="1"/>
  <c r="M66" i="1"/>
  <c r="C43" i="1"/>
  <c r="C67" i="1"/>
  <c r="D43" i="1"/>
  <c r="D67" i="1"/>
  <c r="E43" i="1"/>
  <c r="E67" i="1"/>
  <c r="F43" i="1"/>
  <c r="F67" i="1"/>
  <c r="G43" i="1"/>
  <c r="G67" i="1"/>
  <c r="H43" i="1"/>
  <c r="H67" i="1"/>
  <c r="I43" i="1"/>
  <c r="I67" i="1"/>
  <c r="J43" i="1"/>
  <c r="J67" i="1"/>
  <c r="K43" i="1"/>
  <c r="K67" i="1"/>
  <c r="L43" i="1"/>
  <c r="L67" i="1"/>
  <c r="M43" i="1"/>
  <c r="M67" i="1"/>
  <c r="C44" i="1"/>
  <c r="C68" i="1"/>
  <c r="D44" i="1"/>
  <c r="D68" i="1"/>
  <c r="E44" i="1"/>
  <c r="E68" i="1"/>
  <c r="F44" i="1"/>
  <c r="F68" i="1"/>
  <c r="G44" i="1"/>
  <c r="G68" i="1"/>
  <c r="H44" i="1"/>
  <c r="H68" i="1"/>
  <c r="I68" i="1"/>
  <c r="J44" i="1"/>
  <c r="J68" i="1"/>
  <c r="K44" i="1"/>
  <c r="K68" i="1"/>
  <c r="L44" i="1"/>
  <c r="L68" i="1"/>
  <c r="M44" i="1"/>
  <c r="M68" i="1"/>
  <c r="C45" i="1"/>
  <c r="C69" i="1"/>
  <c r="D45" i="1"/>
  <c r="D69" i="1"/>
  <c r="E45" i="1"/>
  <c r="E69" i="1"/>
  <c r="F45" i="1"/>
  <c r="F69" i="1"/>
  <c r="G45" i="1"/>
  <c r="G69" i="1"/>
  <c r="H45" i="1"/>
  <c r="H69" i="1"/>
  <c r="I45" i="1"/>
  <c r="I69" i="1"/>
  <c r="J45" i="1"/>
  <c r="J69" i="1"/>
  <c r="K45" i="1"/>
  <c r="K69" i="1"/>
  <c r="L45" i="1"/>
  <c r="L69" i="1"/>
  <c r="M45" i="1"/>
  <c r="M69" i="1"/>
  <c r="C46" i="1"/>
  <c r="C70" i="1"/>
  <c r="D46" i="1"/>
  <c r="D70" i="1"/>
  <c r="E46" i="1"/>
  <c r="E70" i="1"/>
  <c r="F46" i="1"/>
  <c r="F70" i="1"/>
  <c r="G46" i="1"/>
  <c r="G70" i="1"/>
  <c r="H46" i="1"/>
  <c r="H70" i="1"/>
  <c r="I46" i="1"/>
  <c r="I70" i="1"/>
  <c r="J46" i="1"/>
  <c r="J70" i="1"/>
  <c r="K46" i="1"/>
  <c r="K70" i="1"/>
  <c r="L46" i="1"/>
  <c r="L70" i="1"/>
  <c r="M46" i="1"/>
  <c r="M70" i="1"/>
  <c r="C47" i="1"/>
  <c r="C71" i="1"/>
  <c r="D47" i="1"/>
  <c r="D71" i="1"/>
  <c r="E47" i="1"/>
  <c r="E71" i="1"/>
  <c r="F47" i="1"/>
  <c r="F71" i="1"/>
  <c r="G47" i="1"/>
  <c r="G71" i="1"/>
  <c r="H47" i="1"/>
  <c r="H71" i="1"/>
  <c r="I47" i="1"/>
  <c r="I71" i="1"/>
  <c r="J47" i="1"/>
  <c r="J71" i="1"/>
  <c r="K47" i="1"/>
  <c r="K71" i="1"/>
  <c r="L47" i="1"/>
  <c r="L71" i="1"/>
  <c r="M47" i="1"/>
  <c r="M71" i="1"/>
  <c r="Q28" i="1"/>
  <c r="Q52" i="1"/>
  <c r="R28" i="1"/>
  <c r="R52" i="1"/>
  <c r="S28" i="1"/>
  <c r="S52" i="1"/>
  <c r="T28" i="1"/>
  <c r="T52" i="1"/>
  <c r="U28" i="1"/>
  <c r="U52" i="1"/>
  <c r="V28" i="1"/>
  <c r="V52" i="1"/>
  <c r="W28" i="1"/>
  <c r="W52" i="1"/>
  <c r="X28" i="1"/>
  <c r="X52" i="1"/>
  <c r="Y28" i="1"/>
  <c r="Y52" i="1"/>
  <c r="Z28" i="1"/>
  <c r="Z52" i="1"/>
  <c r="AA28" i="1"/>
  <c r="AA52" i="1"/>
  <c r="Q29" i="1"/>
  <c r="Q53" i="1"/>
  <c r="R29" i="1"/>
  <c r="R53" i="1"/>
  <c r="S29" i="1"/>
  <c r="S53" i="1"/>
  <c r="T29" i="1"/>
  <c r="T53" i="1"/>
  <c r="U29" i="1"/>
  <c r="U53" i="1"/>
  <c r="V29" i="1"/>
  <c r="V53" i="1"/>
  <c r="W29" i="1"/>
  <c r="W53" i="1"/>
  <c r="X29" i="1"/>
  <c r="X53" i="1"/>
  <c r="Y29" i="1"/>
  <c r="Y53" i="1"/>
  <c r="Z29" i="1"/>
  <c r="Z53" i="1"/>
  <c r="AA29" i="1"/>
  <c r="AA53" i="1"/>
  <c r="Q30" i="1"/>
  <c r="Q54" i="1"/>
  <c r="R30" i="1"/>
  <c r="R54" i="1"/>
  <c r="S30" i="1"/>
  <c r="S54" i="1"/>
  <c r="T30" i="1"/>
  <c r="T54" i="1"/>
  <c r="U30" i="1"/>
  <c r="U54" i="1"/>
  <c r="V30" i="1"/>
  <c r="V54" i="1"/>
  <c r="W30" i="1"/>
  <c r="W54" i="1"/>
  <c r="X30" i="1"/>
  <c r="X54" i="1"/>
  <c r="Y30" i="1"/>
  <c r="Y54" i="1"/>
  <c r="Z30" i="1"/>
  <c r="Z54" i="1"/>
  <c r="AA30" i="1"/>
  <c r="AA54" i="1"/>
  <c r="Q31" i="1"/>
  <c r="Q55" i="1"/>
  <c r="R31" i="1"/>
  <c r="R55" i="1"/>
  <c r="S31" i="1"/>
  <c r="S55" i="1"/>
  <c r="T31" i="1"/>
  <c r="T55" i="1"/>
  <c r="U31" i="1"/>
  <c r="U55" i="1"/>
  <c r="V31" i="1"/>
  <c r="V55" i="1"/>
  <c r="W31" i="1"/>
  <c r="W55" i="1"/>
  <c r="X31" i="1"/>
  <c r="X55" i="1"/>
  <c r="Y31" i="1"/>
  <c r="Y55" i="1"/>
  <c r="Z31" i="1"/>
  <c r="Z55" i="1"/>
  <c r="AA31" i="1"/>
  <c r="AA55" i="1"/>
  <c r="Q32" i="1"/>
  <c r="Q56" i="1"/>
  <c r="R32" i="1"/>
  <c r="R56" i="1"/>
  <c r="S32" i="1"/>
  <c r="S56" i="1"/>
  <c r="T32" i="1"/>
  <c r="T56" i="1"/>
  <c r="U32" i="1"/>
  <c r="U56" i="1"/>
  <c r="V32" i="1"/>
  <c r="V56" i="1"/>
  <c r="W32" i="1"/>
  <c r="W56" i="1"/>
  <c r="X32" i="1"/>
  <c r="X56" i="1"/>
  <c r="Y32" i="1"/>
  <c r="Y56" i="1"/>
  <c r="Z32" i="1"/>
  <c r="Z56" i="1"/>
  <c r="AA32" i="1"/>
  <c r="AA56" i="1"/>
  <c r="Q33" i="1"/>
  <c r="Q57" i="1"/>
  <c r="R33" i="1"/>
  <c r="R57" i="1"/>
  <c r="S33" i="1"/>
  <c r="S57" i="1"/>
  <c r="T33" i="1"/>
  <c r="T57" i="1"/>
  <c r="U33" i="1"/>
  <c r="U57" i="1"/>
  <c r="V33" i="1"/>
  <c r="V57" i="1"/>
  <c r="W33" i="1"/>
  <c r="W57" i="1"/>
  <c r="X33" i="1"/>
  <c r="X57" i="1"/>
  <c r="Y33" i="1"/>
  <c r="Y57" i="1"/>
  <c r="Z33" i="1"/>
  <c r="Z57" i="1"/>
  <c r="Q34" i="1"/>
  <c r="Q58" i="1"/>
  <c r="R34" i="1"/>
  <c r="R58" i="1"/>
  <c r="S34" i="1"/>
  <c r="S58" i="1"/>
  <c r="T34" i="1"/>
  <c r="T58" i="1"/>
  <c r="U34" i="1"/>
  <c r="U58" i="1"/>
  <c r="V34" i="1"/>
  <c r="V58" i="1"/>
  <c r="W34" i="1"/>
  <c r="W58" i="1"/>
  <c r="X34" i="1"/>
  <c r="X58" i="1"/>
  <c r="Y34" i="1"/>
  <c r="Y58" i="1"/>
  <c r="Z34" i="1"/>
  <c r="Z58" i="1"/>
  <c r="AA34" i="1"/>
  <c r="AA58" i="1"/>
  <c r="Q35" i="1"/>
  <c r="Q59" i="1"/>
  <c r="R35" i="1"/>
  <c r="R59" i="1"/>
  <c r="S35" i="1"/>
  <c r="S59" i="1"/>
  <c r="T35" i="1"/>
  <c r="T59" i="1"/>
  <c r="U35" i="1"/>
  <c r="U59" i="1"/>
  <c r="W35" i="1"/>
  <c r="W59" i="1"/>
  <c r="X35" i="1"/>
  <c r="X59" i="1"/>
  <c r="Y35" i="1"/>
  <c r="Y59" i="1"/>
  <c r="Z35" i="1"/>
  <c r="Z59" i="1"/>
  <c r="AA35" i="1"/>
  <c r="AA59" i="1"/>
  <c r="Q36" i="1"/>
  <c r="Q60" i="1"/>
  <c r="R36" i="1"/>
  <c r="R60" i="1"/>
  <c r="S36" i="1"/>
  <c r="S60" i="1"/>
  <c r="T36" i="1"/>
  <c r="T60" i="1"/>
  <c r="U36" i="1"/>
  <c r="U60" i="1"/>
  <c r="V36" i="1"/>
  <c r="V60" i="1"/>
  <c r="W36" i="1"/>
  <c r="W60" i="1"/>
  <c r="X36" i="1"/>
  <c r="X60" i="1"/>
  <c r="Y36" i="1"/>
  <c r="Y60" i="1"/>
  <c r="Z36" i="1"/>
  <c r="Z60" i="1"/>
  <c r="AA36" i="1"/>
  <c r="AA60" i="1"/>
  <c r="Q37" i="1"/>
  <c r="Q61" i="1"/>
  <c r="R37" i="1"/>
  <c r="R61" i="1"/>
  <c r="S37" i="1"/>
  <c r="S61" i="1"/>
  <c r="T37" i="1"/>
  <c r="T61" i="1"/>
  <c r="V37" i="1"/>
  <c r="V61" i="1"/>
  <c r="W37" i="1"/>
  <c r="W61" i="1"/>
  <c r="X37" i="1"/>
  <c r="X61" i="1"/>
  <c r="Y37" i="1"/>
  <c r="Y61" i="1"/>
  <c r="Z37" i="1"/>
  <c r="Z61" i="1"/>
  <c r="AA37" i="1"/>
  <c r="AA61" i="1"/>
  <c r="Q38" i="1"/>
  <c r="Q62" i="1"/>
  <c r="R38" i="1"/>
  <c r="R62" i="1"/>
  <c r="S38" i="1"/>
  <c r="S62" i="1"/>
  <c r="T38" i="1"/>
  <c r="T62" i="1"/>
  <c r="U38" i="1"/>
  <c r="U62" i="1"/>
  <c r="V38" i="1"/>
  <c r="V62" i="1"/>
  <c r="W38" i="1"/>
  <c r="W62" i="1"/>
  <c r="X38" i="1"/>
  <c r="X62" i="1"/>
  <c r="Y38" i="1"/>
  <c r="Y62" i="1"/>
  <c r="Z38" i="1"/>
  <c r="Z62" i="1"/>
  <c r="AA38" i="1"/>
  <c r="AA62" i="1"/>
  <c r="Q39" i="1"/>
  <c r="Q63" i="1"/>
  <c r="R39" i="1"/>
  <c r="R63" i="1"/>
  <c r="S39" i="1"/>
  <c r="S63" i="1"/>
  <c r="T39" i="1"/>
  <c r="T63" i="1"/>
  <c r="U39" i="1"/>
  <c r="U63" i="1"/>
  <c r="V39" i="1"/>
  <c r="V63" i="1"/>
  <c r="W39" i="1"/>
  <c r="W63" i="1"/>
  <c r="X39" i="1"/>
  <c r="X63" i="1"/>
  <c r="Y39" i="1"/>
  <c r="Y63" i="1"/>
  <c r="Z39" i="1"/>
  <c r="Z63" i="1"/>
  <c r="AA39" i="1"/>
  <c r="AA63" i="1"/>
  <c r="Q40" i="1"/>
  <c r="Q64" i="1"/>
  <c r="R40" i="1"/>
  <c r="R64" i="1"/>
  <c r="S40" i="1"/>
  <c r="S64" i="1"/>
  <c r="T40" i="1"/>
  <c r="T64" i="1"/>
  <c r="U40" i="1"/>
  <c r="U64" i="1"/>
  <c r="V40" i="1"/>
  <c r="V64" i="1"/>
  <c r="W40" i="1"/>
  <c r="W64" i="1"/>
  <c r="X40" i="1"/>
  <c r="X64" i="1"/>
  <c r="Y40" i="1"/>
  <c r="Y64" i="1"/>
  <c r="Z40" i="1"/>
  <c r="Z64" i="1"/>
  <c r="AA40" i="1"/>
  <c r="AA64" i="1"/>
  <c r="Q41" i="1"/>
  <c r="Q65" i="1"/>
  <c r="R41" i="1"/>
  <c r="R65" i="1"/>
  <c r="S41" i="1"/>
  <c r="S65" i="1"/>
  <c r="T41" i="1"/>
  <c r="T65" i="1"/>
  <c r="U41" i="1"/>
  <c r="U65" i="1"/>
  <c r="V41" i="1"/>
  <c r="V65" i="1"/>
  <c r="W41" i="1"/>
  <c r="W65" i="1"/>
  <c r="X41" i="1"/>
  <c r="X65" i="1"/>
  <c r="Y41" i="1"/>
  <c r="Y65" i="1"/>
  <c r="Z41" i="1"/>
  <c r="Z65" i="1"/>
  <c r="AA41" i="1"/>
  <c r="AA65" i="1"/>
  <c r="Q42" i="1"/>
  <c r="Q66" i="1"/>
  <c r="R42" i="1"/>
  <c r="R66" i="1"/>
  <c r="S42" i="1"/>
  <c r="S66" i="1"/>
  <c r="T42" i="1"/>
  <c r="T66" i="1"/>
  <c r="U42" i="1"/>
  <c r="U66" i="1"/>
  <c r="V42" i="1"/>
  <c r="V66" i="1"/>
  <c r="W42" i="1"/>
  <c r="W66" i="1"/>
  <c r="X42" i="1"/>
  <c r="X66" i="1"/>
  <c r="Y42" i="1"/>
  <c r="Y66" i="1"/>
  <c r="Z42" i="1"/>
  <c r="Z66" i="1"/>
  <c r="AA42" i="1"/>
  <c r="AA66" i="1"/>
  <c r="Q43" i="1"/>
  <c r="Q67" i="1"/>
  <c r="R43" i="1"/>
  <c r="R67" i="1"/>
  <c r="S43" i="1"/>
  <c r="S67" i="1"/>
  <c r="T43" i="1"/>
  <c r="T67" i="1"/>
  <c r="U43" i="1"/>
  <c r="U67" i="1"/>
  <c r="V43" i="1"/>
  <c r="V67" i="1"/>
  <c r="W43" i="1"/>
  <c r="W67" i="1"/>
  <c r="X43" i="1"/>
  <c r="X67" i="1"/>
  <c r="Y43" i="1"/>
  <c r="Y67" i="1"/>
  <c r="Z43" i="1"/>
  <c r="Z67" i="1"/>
  <c r="AA43" i="1"/>
  <c r="AA67" i="1"/>
  <c r="Q44" i="1"/>
  <c r="Q68" i="1"/>
  <c r="R44" i="1"/>
  <c r="R68" i="1"/>
  <c r="S44" i="1"/>
  <c r="S68" i="1"/>
  <c r="T44" i="1"/>
  <c r="T68" i="1"/>
  <c r="U44" i="1"/>
  <c r="U68" i="1"/>
  <c r="V44" i="1"/>
  <c r="V68" i="1"/>
  <c r="W44" i="1"/>
  <c r="W68" i="1"/>
  <c r="X44" i="1"/>
  <c r="X68" i="1"/>
  <c r="Y44" i="1"/>
  <c r="Y68" i="1"/>
  <c r="Z44" i="1"/>
  <c r="Z68" i="1"/>
  <c r="AA44" i="1"/>
  <c r="AA68" i="1"/>
  <c r="Q45" i="1"/>
  <c r="Q69" i="1"/>
  <c r="R45" i="1"/>
  <c r="R69" i="1"/>
  <c r="S45" i="1"/>
  <c r="S69" i="1"/>
  <c r="T45" i="1"/>
  <c r="T69" i="1"/>
  <c r="U45" i="1"/>
  <c r="U69" i="1"/>
  <c r="V45" i="1"/>
  <c r="V69" i="1"/>
  <c r="W45" i="1"/>
  <c r="W69" i="1"/>
  <c r="X45" i="1"/>
  <c r="X69" i="1"/>
  <c r="Y45" i="1"/>
  <c r="Y69" i="1"/>
  <c r="Z45" i="1"/>
  <c r="Z69" i="1"/>
  <c r="AA45" i="1"/>
  <c r="AA69" i="1"/>
  <c r="Q46" i="1"/>
  <c r="Q70" i="1"/>
  <c r="R46" i="1"/>
  <c r="R70" i="1"/>
  <c r="S46" i="1"/>
  <c r="S70" i="1"/>
  <c r="T46" i="1"/>
  <c r="T70" i="1"/>
  <c r="U46" i="1"/>
  <c r="U70" i="1"/>
  <c r="V46" i="1"/>
  <c r="V70" i="1"/>
  <c r="W46" i="1"/>
  <c r="W70" i="1"/>
  <c r="X46" i="1"/>
  <c r="X70" i="1"/>
  <c r="Y46" i="1"/>
  <c r="Y70" i="1"/>
  <c r="Z46" i="1"/>
  <c r="Z70" i="1"/>
  <c r="AA46" i="1"/>
  <c r="AA70" i="1"/>
  <c r="Q47" i="1"/>
  <c r="Q71" i="1"/>
  <c r="R47" i="1"/>
  <c r="R71" i="1"/>
  <c r="S47" i="1"/>
  <c r="S71" i="1"/>
  <c r="T47" i="1"/>
  <c r="T71" i="1"/>
  <c r="U47" i="1"/>
  <c r="U71" i="1"/>
  <c r="V47" i="1"/>
  <c r="V71" i="1"/>
  <c r="W47" i="1"/>
  <c r="W71" i="1"/>
  <c r="X47" i="1"/>
  <c r="X71" i="1"/>
  <c r="Y47" i="1"/>
  <c r="Y71" i="1"/>
  <c r="Z47" i="1"/>
  <c r="Z71" i="1"/>
  <c r="AA47" i="1"/>
  <c r="AA71" i="1"/>
</calcChain>
</file>

<file path=xl/sharedStrings.xml><?xml version="1.0" encoding="utf-8"?>
<sst xmlns="http://schemas.openxmlformats.org/spreadsheetml/2006/main" count="226" uniqueCount="63">
  <si>
    <t xml:space="preserve">Group </t>
    <phoneticPr fontId="4" type="noConversion"/>
  </si>
  <si>
    <t>Mouse number</t>
    <phoneticPr fontId="4" type="noConversion"/>
  </si>
  <si>
    <t>Day 0</t>
    <phoneticPr fontId="4" type="noConversion"/>
  </si>
  <si>
    <t>Day 4</t>
    <phoneticPr fontId="4" type="noConversion"/>
  </si>
  <si>
    <t>Day 5</t>
    <phoneticPr fontId="4" type="noConversion"/>
  </si>
  <si>
    <t>Day 8</t>
    <phoneticPr fontId="4" type="noConversion"/>
  </si>
  <si>
    <t>Day 11</t>
    <phoneticPr fontId="4" type="noConversion"/>
  </si>
  <si>
    <t>Day 14</t>
    <phoneticPr fontId="4" type="noConversion"/>
  </si>
  <si>
    <t>Day 18</t>
    <phoneticPr fontId="4" type="noConversion"/>
  </si>
  <si>
    <t>Day 21</t>
    <phoneticPr fontId="4" type="noConversion"/>
  </si>
  <si>
    <t>Day 28</t>
    <phoneticPr fontId="4" type="noConversion"/>
  </si>
  <si>
    <t>Day 35</t>
    <phoneticPr fontId="4" type="noConversion"/>
  </si>
  <si>
    <t>Day 37</t>
    <phoneticPr fontId="4" type="noConversion"/>
  </si>
  <si>
    <t>HBV DNA level (copies/ml serum)</t>
    <phoneticPr fontId="4" type="noConversion"/>
  </si>
  <si>
    <t>log HBV DNA level (copies/ml serum)</t>
    <phoneticPr fontId="4" type="noConversion"/>
  </si>
  <si>
    <t>Undetermined</t>
  </si>
  <si>
    <t>Vehicle Ctrl.</t>
    <phoneticPr fontId="1" type="noConversion"/>
  </si>
  <si>
    <t>2H5-A14 prophylaxis</t>
    <phoneticPr fontId="1" type="noConversion"/>
  </si>
  <si>
    <t>2H5-A14 treatment</t>
    <phoneticPr fontId="1" type="noConversion"/>
  </si>
  <si>
    <t>HBIG treatment</t>
    <phoneticPr fontId="1" type="noConversion"/>
  </si>
  <si>
    <t>HBsAg (IU/ml serum)</t>
    <phoneticPr fontId="4" type="noConversion"/>
  </si>
  <si>
    <t>Log of HBsAg (IU/ml serum)</t>
    <phoneticPr fontId="4" type="noConversion"/>
  </si>
  <si>
    <t>Mice No#</t>
    <phoneticPr fontId="4" type="noConversion"/>
  </si>
  <si>
    <t>m/hNTCP</t>
    <phoneticPr fontId="4" type="noConversion"/>
  </si>
  <si>
    <t>1</t>
  </si>
  <si>
    <t>10</t>
  </si>
  <si>
    <t>21</t>
  </si>
  <si>
    <t>3</t>
  </si>
  <si>
    <t>12</t>
  </si>
  <si>
    <t>22</t>
  </si>
  <si>
    <t>4</t>
  </si>
  <si>
    <t>13</t>
  </si>
  <si>
    <t>24</t>
  </si>
  <si>
    <t>5</t>
  </si>
  <si>
    <t>16</t>
  </si>
  <si>
    <t>26</t>
  </si>
  <si>
    <t>6</t>
  </si>
  <si>
    <t>17</t>
  </si>
  <si>
    <t>27</t>
  </si>
  <si>
    <t>7</t>
  </si>
  <si>
    <t>18</t>
  </si>
  <si>
    <t>8</t>
  </si>
  <si>
    <t>19</t>
  </si>
  <si>
    <t>9</t>
  </si>
  <si>
    <t>20</t>
  </si>
  <si>
    <t>Group</t>
    <phoneticPr fontId="4" type="noConversion"/>
  </si>
  <si>
    <t>mice No#</t>
    <phoneticPr fontId="4" type="noConversion"/>
  </si>
  <si>
    <t>2H5-A14 (0.6 mg/kg)</t>
    <phoneticPr fontId="4" type="noConversion"/>
  </si>
  <si>
    <t>HBIG (100 IU/kg)</t>
    <phoneticPr fontId="4" type="noConversion"/>
  </si>
  <si>
    <t>HBIG (40 IU/kg)</t>
    <phoneticPr fontId="4" type="noConversion"/>
  </si>
  <si>
    <t>Ctrl. Ab (15mg/kg)</t>
    <phoneticPr fontId="4" type="noConversion"/>
  </si>
  <si>
    <t>HDV</t>
    <phoneticPr fontId="4" type="noConversion"/>
  </si>
  <si>
    <t>HBV RNA level (copies/ml serum)</t>
    <phoneticPr fontId="4" type="noConversion"/>
  </si>
  <si>
    <t>HBV RNA level (copies/ul serum) 1ul serum was diulted 38.8 fold</t>
    <phoneticPr fontId="4" type="noConversion"/>
  </si>
  <si>
    <t>mGAPDH</t>
    <phoneticPr fontId="4" type="noConversion"/>
  </si>
  <si>
    <r>
      <t>2H5-A14 (</t>
    </r>
    <r>
      <rPr>
        <sz val="12"/>
        <color theme="1"/>
        <rFont val="Arial"/>
        <family val="2"/>
      </rPr>
      <t>15</t>
    </r>
    <r>
      <rPr>
        <sz val="12"/>
        <rFont val="Arial"/>
        <family val="2"/>
      </rPr>
      <t xml:space="preserve"> </t>
    </r>
    <r>
      <rPr>
        <sz val="12"/>
        <color theme="1"/>
        <rFont val="Arial"/>
        <family val="2"/>
      </rPr>
      <t>mg/kg)</t>
    </r>
    <phoneticPr fontId="4" type="noConversion"/>
  </si>
  <si>
    <r>
      <t xml:space="preserve">2H5-A14 (3 </t>
    </r>
    <r>
      <rPr>
        <sz val="12"/>
        <color theme="1"/>
        <rFont val="Arial"/>
        <family val="2"/>
      </rPr>
      <t>mg/kg)</t>
    </r>
    <phoneticPr fontId="4" type="noConversion"/>
  </si>
  <si>
    <t xml:space="preserve">Group </t>
    <phoneticPr fontId="4" type="noConversion"/>
  </si>
  <si>
    <t>Average mGAPDH of all mice</t>
    <phoneticPr fontId="4" type="noConversion"/>
  </si>
  <si>
    <t>Use the average of mGADPH copies in all mice to normalize the copy numbers 
of HDV and hNTCP mRNAs</t>
    <phoneticPr fontId="1" type="noConversion"/>
  </si>
  <si>
    <t>Normalizaiton factor</t>
    <phoneticPr fontId="1" type="noConversion"/>
  </si>
  <si>
    <t>HBV DNA level (copies in 0.1ul serum) 1ul serum was diulted 10 fold</t>
    <phoneticPr fontId="4" type="noConversion"/>
  </si>
  <si>
    <t>log of HBV  RNA level (copies/ml ser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_);[Red]\(0.000\)"/>
    <numFmt numFmtId="177" formatCode="0.E+00"/>
    <numFmt numFmtId="178" formatCode="0.00_);[Red]\(0.00\)"/>
    <numFmt numFmtId="179" formatCode="0.0_);[Red]\(0.0\)"/>
    <numFmt numFmtId="180" formatCode="0.0000000"/>
    <numFmt numFmtId="181" formatCode="0.000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name val="Calibri"/>
      <family val="2"/>
    </font>
    <font>
      <sz val="9"/>
      <name val="宋体"/>
      <family val="3"/>
      <charset val="134"/>
    </font>
    <font>
      <sz val="10"/>
      <name val="Calibri"/>
      <family val="2"/>
    </font>
    <font>
      <sz val="10"/>
      <name val="Arial"/>
      <family val="2"/>
    </font>
    <font>
      <sz val="10"/>
      <color theme="1"/>
      <name val="Arial Unicode MS"/>
      <family val="2"/>
      <charset val="134"/>
    </font>
    <font>
      <sz val="10"/>
      <color rgb="FF000000"/>
      <name val="Arial"/>
      <family val="2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4.9989318521683403E-2"/>
        <bgColor rgb="FF000000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5">
    <xf numFmtId="0" fontId="0" fillId="0" borderId="0">
      <alignment vertical="center"/>
    </xf>
    <xf numFmtId="0" fontId="2" fillId="0" borderId="0"/>
    <xf numFmtId="0" fontId="6" fillId="0" borderId="0"/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</cellStyleXfs>
  <cellXfs count="93">
    <xf numFmtId="0" fontId="0" fillId="0" borderId="0" xfId="0">
      <alignment vertical="center"/>
    </xf>
    <xf numFmtId="11" fontId="0" fillId="0" borderId="0" xfId="0" applyNumberFormat="1">
      <alignment vertical="center"/>
    </xf>
    <xf numFmtId="176" fontId="3" fillId="3" borderId="1" xfId="1" quotePrefix="1" applyNumberFormat="1" applyFont="1" applyFill="1" applyBorder="1" applyAlignment="1">
      <alignment horizontal="center" vertical="center" wrapText="1"/>
    </xf>
    <xf numFmtId="176" fontId="3" fillId="3" borderId="1" xfId="1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/>
    </xf>
    <xf numFmtId="11" fontId="7" fillId="3" borderId="1" xfId="0" applyNumberFormat="1" applyFont="1" applyFill="1" applyBorder="1" applyAlignment="1">
      <alignment horizontal="center" vertical="center"/>
    </xf>
    <xf numFmtId="11" fontId="7" fillId="2" borderId="1" xfId="0" applyNumberFormat="1" applyFont="1" applyFill="1" applyBorder="1" applyAlignment="1">
      <alignment horizontal="center" vertical="center"/>
    </xf>
    <xf numFmtId="178" fontId="7" fillId="2" borderId="1" xfId="0" applyNumberFormat="1" applyFont="1" applyFill="1" applyBorder="1" applyAlignment="1">
      <alignment horizontal="center" vertical="center"/>
    </xf>
    <xf numFmtId="178" fontId="7" fillId="3" borderId="1" xfId="0" applyNumberFormat="1" applyFont="1" applyFill="1" applyBorder="1" applyAlignment="1">
      <alignment horizontal="center" vertical="center"/>
    </xf>
    <xf numFmtId="11" fontId="6" fillId="3" borderId="1" xfId="0" applyNumberFormat="1" applyFont="1" applyFill="1" applyBorder="1" applyAlignment="1">
      <alignment horizontal="center"/>
    </xf>
    <xf numFmtId="178" fontId="6" fillId="3" borderId="1" xfId="0" applyNumberFormat="1" applyFont="1" applyFill="1" applyBorder="1" applyAlignment="1">
      <alignment horizontal="center"/>
    </xf>
    <xf numFmtId="11" fontId="6" fillId="2" borderId="1" xfId="0" applyNumberFormat="1" applyFont="1" applyFill="1" applyBorder="1" applyAlignment="1">
      <alignment horizontal="center"/>
    </xf>
    <xf numFmtId="178" fontId="6" fillId="2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179" fontId="5" fillId="0" borderId="1" xfId="0" applyNumberFormat="1" applyFont="1" applyBorder="1" applyAlignment="1">
      <alignment horizontal="center" vertical="center"/>
    </xf>
    <xf numFmtId="179" fontId="5" fillId="0" borderId="1" xfId="0" applyNumberFormat="1" applyFont="1" applyFill="1" applyBorder="1" applyAlignment="1">
      <alignment horizontal="center" vertical="center"/>
    </xf>
    <xf numFmtId="179" fontId="5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center"/>
    </xf>
    <xf numFmtId="179" fontId="3" fillId="3" borderId="1" xfId="1" applyNumberFormat="1" applyFont="1" applyFill="1" applyBorder="1" applyAlignment="1">
      <alignment horizontal="center" vertical="center" wrapText="1"/>
    </xf>
    <xf numFmtId="180" fontId="5" fillId="2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180" fontId="5" fillId="3" borderId="1" xfId="0" applyNumberFormat="1" applyFont="1" applyFill="1" applyBorder="1" applyAlignment="1">
      <alignment horizontal="center"/>
    </xf>
    <xf numFmtId="0" fontId="11" fillId="0" borderId="0" xfId="0" applyFont="1" applyAlignment="1"/>
    <xf numFmtId="0" fontId="11" fillId="0" borderId="0" xfId="0" applyFont="1">
      <alignment vertical="center"/>
    </xf>
    <xf numFmtId="0" fontId="11" fillId="3" borderId="0" xfId="0" applyFont="1" applyFill="1" applyAlignment="1"/>
    <xf numFmtId="0" fontId="11" fillId="0" borderId="0" xfId="0" applyFont="1" applyAlignment="1">
      <alignment vertical="center"/>
    </xf>
    <xf numFmtId="11" fontId="12" fillId="4" borderId="1" xfId="2" applyNumberFormat="1" applyFont="1" applyFill="1" applyBorder="1" applyAlignment="1">
      <alignment horizontal="center" vertical="center" wrapText="1"/>
    </xf>
    <xf numFmtId="11" fontId="12" fillId="5" borderId="1" xfId="2" applyNumberFormat="1" applyFont="1" applyFill="1" applyBorder="1" applyAlignment="1">
      <alignment horizontal="center" vertical="center" wrapText="1"/>
    </xf>
    <xf numFmtId="0" fontId="13" fillId="0" borderId="0" xfId="0" applyFont="1" applyAlignment="1"/>
    <xf numFmtId="0" fontId="14" fillId="4" borderId="1" xfId="2" applyNumberFormat="1" applyFont="1" applyFill="1" applyBorder="1" applyAlignment="1">
      <alignment horizontal="center" vertical="center" wrapText="1"/>
    </xf>
    <xf numFmtId="0" fontId="14" fillId="4" borderId="1" xfId="2" applyNumberFormat="1" applyFont="1" applyFill="1" applyBorder="1" applyAlignment="1">
      <alignment horizontal="center" vertical="center"/>
    </xf>
    <xf numFmtId="11" fontId="14" fillId="4" borderId="1" xfId="2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0" borderId="0" xfId="0" applyFont="1">
      <alignment vertical="center"/>
    </xf>
    <xf numFmtId="0" fontId="13" fillId="0" borderId="0" xfId="0" applyFont="1" applyAlignment="1">
      <alignment vertical="center"/>
    </xf>
    <xf numFmtId="11" fontId="12" fillId="5" borderId="4" xfId="2" applyNumberFormat="1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4" fillId="6" borderId="1" xfId="2" applyNumberFormat="1" applyFont="1" applyFill="1" applyBorder="1" applyAlignment="1">
      <alignment horizontal="left" vertical="center" wrapText="1"/>
    </xf>
    <xf numFmtId="2" fontId="14" fillId="4" borderId="1" xfId="2" applyNumberFormat="1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wrapText="1"/>
    </xf>
    <xf numFmtId="181" fontId="13" fillId="0" borderId="1" xfId="0" applyNumberFormat="1" applyFont="1" applyBorder="1" applyAlignment="1"/>
    <xf numFmtId="0" fontId="13" fillId="0" borderId="1" xfId="0" applyFont="1" applyBorder="1" applyAlignment="1"/>
    <xf numFmtId="0" fontId="13" fillId="3" borderId="1" xfId="0" applyFont="1" applyFill="1" applyBorder="1" applyAlignment="1"/>
    <xf numFmtId="0" fontId="11" fillId="0" borderId="1" xfId="0" applyFont="1" applyBorder="1">
      <alignment vertical="center"/>
    </xf>
    <xf numFmtId="0" fontId="13" fillId="0" borderId="1" xfId="0" applyFont="1" applyBorder="1">
      <alignment vertical="center"/>
    </xf>
    <xf numFmtId="181" fontId="13" fillId="0" borderId="0" xfId="0" applyNumberFormat="1" applyFont="1">
      <alignment vertical="center"/>
    </xf>
    <xf numFmtId="181" fontId="13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181" fontId="13" fillId="0" borderId="1" xfId="0" applyNumberFormat="1" applyFont="1" applyBorder="1">
      <alignment vertical="center"/>
    </xf>
    <xf numFmtId="176" fontId="3" fillId="3" borderId="6" xfId="1" applyNumberFormat="1" applyFont="1" applyFill="1" applyBorder="1" applyAlignment="1">
      <alignment vertical="center"/>
    </xf>
    <xf numFmtId="176" fontId="3" fillId="3" borderId="7" xfId="1" applyNumberFormat="1" applyFont="1" applyFill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>
      <alignment vertical="center"/>
    </xf>
    <xf numFmtId="0" fontId="6" fillId="2" borderId="5" xfId="0" applyFont="1" applyFill="1" applyBorder="1" applyAlignment="1">
      <alignment horizontal="center"/>
    </xf>
    <xf numFmtId="178" fontId="6" fillId="5" borderId="1" xfId="2" applyNumberFormat="1" applyFont="1" applyFill="1" applyBorder="1" applyAlignment="1">
      <alignment horizontal="center" vertical="center" wrapText="1"/>
    </xf>
    <xf numFmtId="178" fontId="6" fillId="4" borderId="1" xfId="2" applyNumberFormat="1" applyFont="1" applyFill="1" applyBorder="1" applyAlignment="1">
      <alignment horizontal="center" vertical="center" wrapText="1"/>
    </xf>
    <xf numFmtId="11" fontId="6" fillId="3" borderId="4" xfId="0" applyNumberFormat="1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11" fontId="6" fillId="2" borderId="4" xfId="0" applyNumberFormat="1" applyFont="1" applyFill="1" applyBorder="1" applyAlignment="1">
      <alignment horizontal="center"/>
    </xf>
    <xf numFmtId="176" fontId="3" fillId="3" borderId="6" xfId="1" applyNumberFormat="1" applyFont="1" applyFill="1" applyBorder="1" applyAlignment="1">
      <alignment vertical="center" wrapText="1"/>
    </xf>
    <xf numFmtId="176" fontId="3" fillId="3" borderId="7" xfId="1" applyNumberFormat="1" applyFont="1" applyFill="1" applyBorder="1" applyAlignment="1">
      <alignment vertical="center" wrapText="1"/>
    </xf>
    <xf numFmtId="179" fontId="5" fillId="3" borderId="1" xfId="0" applyNumberFormat="1" applyFont="1" applyFill="1" applyBorder="1" applyAlignment="1">
      <alignment horizontal="center" vertical="center"/>
    </xf>
    <xf numFmtId="181" fontId="13" fillId="3" borderId="1" xfId="0" applyNumberFormat="1" applyFont="1" applyFill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 wrapText="1"/>
    </xf>
    <xf numFmtId="176" fontId="3" fillId="3" borderId="1" xfId="1" applyNumberFormat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4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177" fontId="3" fillId="3" borderId="9" xfId="1" quotePrefix="1" applyNumberFormat="1" applyFont="1" applyFill="1" applyBorder="1" applyAlignment="1">
      <alignment horizontal="center" vertical="center" wrapText="1"/>
    </xf>
    <xf numFmtId="177" fontId="3" fillId="3" borderId="10" xfId="1" quotePrefix="1" applyNumberFormat="1" applyFont="1" applyFill="1" applyBorder="1" applyAlignment="1">
      <alignment horizontal="center" vertical="center" wrapText="1"/>
    </xf>
    <xf numFmtId="177" fontId="3" fillId="3" borderId="8" xfId="1" quotePrefix="1" applyNumberFormat="1" applyFont="1" applyFill="1" applyBorder="1" applyAlignment="1">
      <alignment horizontal="center" vertical="center" wrapText="1"/>
    </xf>
    <xf numFmtId="0" fontId="3" fillId="3" borderId="2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  <xf numFmtId="176" fontId="3" fillId="3" borderId="9" xfId="1" applyNumberFormat="1" applyFont="1" applyFill="1" applyBorder="1" applyAlignment="1">
      <alignment horizontal="center" vertical="center"/>
    </xf>
    <xf numFmtId="176" fontId="3" fillId="3" borderId="10" xfId="1" applyNumberFormat="1" applyFont="1" applyFill="1" applyBorder="1" applyAlignment="1">
      <alignment horizontal="center" vertical="center"/>
    </xf>
    <xf numFmtId="176" fontId="3" fillId="3" borderId="8" xfId="1" applyNumberFormat="1" applyFont="1" applyFill="1" applyBorder="1" applyAlignment="1">
      <alignment horizontal="center" vertical="center"/>
    </xf>
    <xf numFmtId="176" fontId="3" fillId="3" borderId="1" xfId="1" applyNumberFormat="1" applyFont="1" applyFill="1" applyBorder="1" applyAlignment="1">
      <alignment horizontal="center" vertical="center"/>
    </xf>
  </cellXfs>
  <cellStyles count="135">
    <cellStyle name="常规" xfId="0" builtinId="0"/>
    <cellStyle name="常规 2" xfId="1"/>
    <cellStyle name="常规 3" xfId="2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4368</xdr:colOff>
      <xdr:row>24</xdr:row>
      <xdr:rowOff>78557</xdr:rowOff>
    </xdr:from>
    <xdr:to>
      <xdr:col>2</xdr:col>
      <xdr:colOff>353505</xdr:colOff>
      <xdr:row>25</xdr:row>
      <xdr:rowOff>309318</xdr:rowOff>
    </xdr:to>
    <xdr:sp macro="" textlink="">
      <xdr:nvSpPr>
        <xdr:cNvPr id="3" name="下箭头 2"/>
        <xdr:cNvSpPr/>
      </xdr:nvSpPr>
      <xdr:spPr>
        <a:xfrm>
          <a:off x="2607100" y="4556289"/>
          <a:ext cx="319137" cy="402604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opLeftCell="A37" zoomScale="40" zoomScaleNormal="40" workbookViewId="0">
      <selection activeCell="C79" sqref="C79"/>
    </sheetView>
  </sheetViews>
  <sheetFormatPr defaultColWidth="10.796875" defaultRowHeight="13.5" x14ac:dyDescent="0.3"/>
  <cols>
    <col min="1" max="1" width="20.6640625" style="26" bestFit="1" customWidth="1"/>
    <col min="2" max="2" width="15.796875" style="24" bestFit="1" customWidth="1"/>
    <col min="3" max="3" width="19.1328125" style="24" bestFit="1" customWidth="1"/>
    <col min="4" max="4" width="15.1328125" style="24" customWidth="1"/>
    <col min="5" max="5" width="14.796875" style="24" bestFit="1" customWidth="1"/>
    <col min="6" max="6" width="15.796875" style="24" bestFit="1" customWidth="1"/>
    <col min="7" max="7" width="20.6640625" style="24" bestFit="1" customWidth="1"/>
    <col min="8" max="12" width="15.796875" style="24" bestFit="1" customWidth="1"/>
    <col min="13" max="13" width="13.33203125" style="24" bestFit="1" customWidth="1"/>
    <col min="14" max="16384" width="10.796875" style="24"/>
  </cols>
  <sheetData>
    <row r="1" spans="1:10" ht="16.05" x14ac:dyDescent="0.2">
      <c r="A1" s="29"/>
      <c r="B1" s="29"/>
      <c r="C1" s="29"/>
      <c r="D1" s="29"/>
      <c r="I1" s="23"/>
      <c r="J1" s="23"/>
    </row>
    <row r="2" spans="1:10" ht="14" customHeight="1" x14ac:dyDescent="0.2">
      <c r="A2" s="29"/>
      <c r="B2" s="29"/>
      <c r="C2" s="29"/>
      <c r="D2" s="29"/>
      <c r="I2" s="23"/>
      <c r="J2" s="23"/>
    </row>
    <row r="3" spans="1:10" ht="14" customHeight="1" x14ac:dyDescent="0.15">
      <c r="A3" s="31" t="s">
        <v>22</v>
      </c>
      <c r="B3" s="30" t="s">
        <v>51</v>
      </c>
      <c r="C3" s="30" t="s">
        <v>23</v>
      </c>
      <c r="D3" s="30" t="s">
        <v>54</v>
      </c>
      <c r="E3" s="43" t="s">
        <v>58</v>
      </c>
      <c r="G3" s="23"/>
      <c r="H3" s="23"/>
    </row>
    <row r="4" spans="1:10" ht="16.05" x14ac:dyDescent="0.15">
      <c r="A4" s="32" t="s">
        <v>24</v>
      </c>
      <c r="B4" s="45">
        <v>12819.923828125</v>
      </c>
      <c r="C4" s="45">
        <v>25738.44140625</v>
      </c>
      <c r="D4" s="45">
        <v>646560.625</v>
      </c>
      <c r="E4" s="44">
        <f>AVERAGE(D4:D24)</f>
        <v>675689.59821428568</v>
      </c>
      <c r="G4" s="23"/>
      <c r="H4" s="23"/>
    </row>
    <row r="5" spans="1:10" ht="14" customHeight="1" x14ac:dyDescent="0.15">
      <c r="A5" s="32" t="s">
        <v>25</v>
      </c>
      <c r="B5" s="45">
        <v>41.604682922363281</v>
      </c>
      <c r="C5" s="45">
        <v>60559.0234375</v>
      </c>
      <c r="D5" s="45">
        <v>675442.0625</v>
      </c>
      <c r="G5" s="23"/>
      <c r="H5" s="23"/>
    </row>
    <row r="6" spans="1:10" ht="16.05" x14ac:dyDescent="0.15">
      <c r="A6" s="32" t="s">
        <v>26</v>
      </c>
      <c r="B6" s="45">
        <v>654.58837890625</v>
      </c>
      <c r="C6" s="45">
        <v>77318.9375</v>
      </c>
      <c r="D6" s="45">
        <v>681607.875</v>
      </c>
      <c r="G6" s="23"/>
      <c r="H6" s="23"/>
    </row>
    <row r="7" spans="1:10" ht="16.05" x14ac:dyDescent="0.15">
      <c r="A7" s="32" t="s">
        <v>27</v>
      </c>
      <c r="B7" s="45">
        <v>150.72915649414062</v>
      </c>
      <c r="C7" s="45">
        <v>40808.890625</v>
      </c>
      <c r="D7" s="45">
        <v>836833.9375</v>
      </c>
      <c r="G7" s="23"/>
      <c r="H7" s="23"/>
    </row>
    <row r="8" spans="1:10" ht="16.05" x14ac:dyDescent="0.15">
      <c r="A8" s="32" t="s">
        <v>28</v>
      </c>
      <c r="B8" s="45">
        <v>11211.970703125</v>
      </c>
      <c r="C8" s="45">
        <v>48894.28125</v>
      </c>
      <c r="D8" s="45">
        <v>619246.1875</v>
      </c>
      <c r="G8" s="23"/>
      <c r="H8" s="23"/>
    </row>
    <row r="9" spans="1:10" ht="16.05" x14ac:dyDescent="0.15">
      <c r="A9" s="32" t="s">
        <v>29</v>
      </c>
      <c r="B9" s="45">
        <v>2939.3701171875</v>
      </c>
      <c r="C9" s="45">
        <v>65864.28125</v>
      </c>
      <c r="D9" s="45">
        <v>643665.5</v>
      </c>
      <c r="G9" s="23"/>
      <c r="H9" s="23"/>
    </row>
    <row r="10" spans="1:10" ht="14" customHeight="1" x14ac:dyDescent="0.15">
      <c r="A10" s="32" t="s">
        <v>30</v>
      </c>
      <c r="B10" s="45">
        <v>37613.47265625</v>
      </c>
      <c r="C10" s="45">
        <v>76323.171875</v>
      </c>
      <c r="D10" s="45">
        <v>648973.625</v>
      </c>
      <c r="G10" s="23"/>
      <c r="H10" s="23"/>
    </row>
    <row r="11" spans="1:10" ht="14" customHeight="1" x14ac:dyDescent="0.15">
      <c r="A11" s="32" t="s">
        <v>31</v>
      </c>
      <c r="B11" s="45">
        <v>75.46636962890625</v>
      </c>
      <c r="C11" s="45">
        <v>48200.75390625</v>
      </c>
      <c r="D11" s="45">
        <v>710820.375</v>
      </c>
      <c r="G11" s="23"/>
      <c r="H11" s="23"/>
    </row>
    <row r="12" spans="1:10" ht="16.05" x14ac:dyDescent="0.15">
      <c r="A12" s="32" t="s">
        <v>32</v>
      </c>
      <c r="B12" s="45">
        <v>3805.00439453125</v>
      </c>
      <c r="C12" s="45">
        <v>63061.515625</v>
      </c>
      <c r="D12" s="45">
        <v>566393</v>
      </c>
      <c r="G12" s="23"/>
      <c r="H12" s="23"/>
    </row>
    <row r="13" spans="1:10" ht="14" customHeight="1" x14ac:dyDescent="0.15">
      <c r="A13" s="32" t="s">
        <v>33</v>
      </c>
      <c r="B13" s="45">
        <v>31413.83984375</v>
      </c>
      <c r="C13" s="45">
        <v>71291.1328125</v>
      </c>
      <c r="D13" s="45">
        <v>642937.5</v>
      </c>
      <c r="G13" s="23"/>
      <c r="H13" s="23"/>
    </row>
    <row r="14" spans="1:10" ht="16.05" x14ac:dyDescent="0.15">
      <c r="A14" s="32" t="s">
        <v>34</v>
      </c>
      <c r="B14" s="45">
        <v>5916.61279296875</v>
      </c>
      <c r="C14" s="45">
        <v>32499.8515625</v>
      </c>
      <c r="D14" s="45">
        <v>650695.5625</v>
      </c>
      <c r="G14" s="23"/>
      <c r="H14" s="23"/>
    </row>
    <row r="15" spans="1:10" ht="14" customHeight="1" x14ac:dyDescent="0.15">
      <c r="A15" s="32" t="s">
        <v>35</v>
      </c>
      <c r="B15" s="45">
        <v>38576.296875</v>
      </c>
      <c r="C15" s="45">
        <v>75939.78125</v>
      </c>
      <c r="D15" s="45">
        <v>628864</v>
      </c>
      <c r="G15" s="23"/>
      <c r="H15" s="23"/>
    </row>
    <row r="16" spans="1:10" ht="16.05" x14ac:dyDescent="0.15">
      <c r="A16" s="32" t="s">
        <v>36</v>
      </c>
      <c r="B16" s="45">
        <v>46.665817260742187</v>
      </c>
      <c r="C16" s="45">
        <v>57047.3515625</v>
      </c>
      <c r="D16" s="45">
        <v>597952.9375</v>
      </c>
      <c r="G16" s="23"/>
      <c r="H16" s="23"/>
    </row>
    <row r="17" spans="1:10" ht="16.05" x14ac:dyDescent="0.15">
      <c r="A17" s="32" t="s">
        <v>37</v>
      </c>
      <c r="B17" s="45">
        <v>24871.53125</v>
      </c>
      <c r="C17" s="45">
        <v>86460.625</v>
      </c>
      <c r="D17" s="45">
        <v>693239.0625</v>
      </c>
      <c r="G17" s="23"/>
      <c r="H17" s="23"/>
    </row>
    <row r="18" spans="1:10" ht="16.05" x14ac:dyDescent="0.15">
      <c r="A18" s="32" t="s">
        <v>38</v>
      </c>
      <c r="B18" s="45">
        <v>4690.880859375</v>
      </c>
      <c r="C18" s="45">
        <v>72997.25</v>
      </c>
      <c r="D18" s="45">
        <v>545767.875</v>
      </c>
      <c r="G18" s="23"/>
      <c r="H18" s="23"/>
    </row>
    <row r="19" spans="1:10" ht="16.05" x14ac:dyDescent="0.15">
      <c r="A19" s="32" t="s">
        <v>39</v>
      </c>
      <c r="B19" s="45">
        <v>80.54144287109375</v>
      </c>
      <c r="C19" s="45">
        <v>39937.8046875</v>
      </c>
      <c r="D19" s="45">
        <v>648476</v>
      </c>
      <c r="G19" s="23"/>
      <c r="H19" s="23"/>
    </row>
    <row r="20" spans="1:10" ht="14" customHeight="1" x14ac:dyDescent="0.15">
      <c r="A20" s="32" t="s">
        <v>40</v>
      </c>
      <c r="B20" s="45">
        <v>215.75028991699219</v>
      </c>
      <c r="C20" s="45">
        <v>87764.328125</v>
      </c>
      <c r="D20" s="45">
        <v>856830.5625</v>
      </c>
      <c r="G20" s="23"/>
      <c r="H20" s="23"/>
    </row>
    <row r="21" spans="1:10" ht="16.05" x14ac:dyDescent="0.15">
      <c r="A21" s="32" t="s">
        <v>41</v>
      </c>
      <c r="B21" s="45">
        <v>571.896484375</v>
      </c>
      <c r="C21" s="45">
        <v>76705</v>
      </c>
      <c r="D21" s="45">
        <v>698485.625</v>
      </c>
      <c r="G21" s="23"/>
      <c r="H21" s="23"/>
    </row>
    <row r="22" spans="1:10" ht="16.05" x14ac:dyDescent="0.15">
      <c r="A22" s="32" t="s">
        <v>42</v>
      </c>
      <c r="B22" s="45">
        <v>505.6361083984375</v>
      </c>
      <c r="C22" s="45">
        <v>51701.7109375</v>
      </c>
      <c r="D22" s="45">
        <v>698379</v>
      </c>
      <c r="G22" s="23"/>
      <c r="H22" s="23"/>
    </row>
    <row r="23" spans="1:10" ht="16.05" x14ac:dyDescent="0.15">
      <c r="A23" s="32" t="s">
        <v>43</v>
      </c>
      <c r="B23" s="45">
        <v>41.998500823974609</v>
      </c>
      <c r="C23" s="45">
        <v>41618.3046875</v>
      </c>
      <c r="D23" s="45">
        <v>849115.75</v>
      </c>
      <c r="G23" s="23"/>
      <c r="H23" s="23"/>
    </row>
    <row r="24" spans="1:10" ht="16.05" x14ac:dyDescent="0.15">
      <c r="A24" s="32" t="s">
        <v>44</v>
      </c>
      <c r="B24" s="45">
        <v>520.175048828125</v>
      </c>
      <c r="C24" s="45">
        <v>75154.8046875</v>
      </c>
      <c r="D24" s="45">
        <v>649194.5</v>
      </c>
      <c r="G24" s="23"/>
      <c r="H24" s="23"/>
    </row>
    <row r="25" spans="1:10" ht="14" x14ac:dyDescent="0.15">
      <c r="A25" s="24"/>
      <c r="I25" s="23"/>
      <c r="J25" s="23"/>
    </row>
    <row r="26" spans="1:10" ht="25.5" customHeight="1" x14ac:dyDescent="0.15">
      <c r="A26" s="24"/>
      <c r="I26" s="23"/>
      <c r="J26" s="23"/>
    </row>
    <row r="27" spans="1:10" ht="31.5" customHeight="1" x14ac:dyDescent="0.2">
      <c r="A27" s="75" t="s">
        <v>59</v>
      </c>
      <c r="B27" s="75"/>
      <c r="C27" s="75"/>
      <c r="D27" s="75"/>
      <c r="E27" s="75"/>
      <c r="I27" s="23"/>
      <c r="J27" s="23"/>
    </row>
    <row r="28" spans="1:10" ht="30" x14ac:dyDescent="0.4">
      <c r="A28" s="33" t="s">
        <v>22</v>
      </c>
      <c r="B28" s="34" t="s">
        <v>51</v>
      </c>
      <c r="C28" s="33" t="s">
        <v>23</v>
      </c>
      <c r="D28" s="46" t="s">
        <v>60</v>
      </c>
      <c r="E28" s="29"/>
      <c r="F28" s="23"/>
      <c r="G28" s="23"/>
      <c r="H28" s="23"/>
      <c r="I28" s="23"/>
    </row>
    <row r="29" spans="1:10" ht="15" x14ac:dyDescent="0.4">
      <c r="A29" s="35" t="s">
        <v>24</v>
      </c>
      <c r="B29" s="69">
        <f>B4*D29</f>
        <v>13397.48949354964</v>
      </c>
      <c r="C29" s="69">
        <f>C4*D29</f>
        <v>26898.014601621166</v>
      </c>
      <c r="D29" s="53">
        <f>675689.5982/D4</f>
        <v>1.0450521916641615</v>
      </c>
      <c r="E29" s="29"/>
      <c r="F29" s="23"/>
      <c r="G29" s="23"/>
      <c r="H29" s="23"/>
      <c r="I29" s="23"/>
    </row>
    <row r="30" spans="1:10" ht="15" x14ac:dyDescent="0.4">
      <c r="A30" s="35" t="s">
        <v>25</v>
      </c>
      <c r="B30" s="69">
        <f t="shared" ref="B30:B49" si="0">B5*D30</f>
        <v>41.619930187646624</v>
      </c>
      <c r="C30" s="69">
        <f t="shared" ref="C30:C49" si="1">C5*D30</f>
        <v>60581.217080878429</v>
      </c>
      <c r="D30" s="53">
        <f t="shared" ref="D30:D49" si="2">675689.5982/D5</f>
        <v>1.0003664795453866</v>
      </c>
      <c r="E30" s="29"/>
      <c r="F30" s="23"/>
      <c r="G30" s="23"/>
      <c r="H30" s="23"/>
      <c r="I30" s="23"/>
    </row>
    <row r="31" spans="1:10" ht="15" x14ac:dyDescent="0.4">
      <c r="A31" s="35" t="s">
        <v>26</v>
      </c>
      <c r="B31" s="69">
        <f t="shared" si="0"/>
        <v>648.90470746036112</v>
      </c>
      <c r="C31" s="69">
        <f t="shared" si="1"/>
        <v>76647.591274713355</v>
      </c>
      <c r="D31" s="53">
        <f t="shared" si="2"/>
        <v>0.99131718247826872</v>
      </c>
      <c r="E31" s="29"/>
      <c r="F31" s="23"/>
      <c r="G31" s="23"/>
      <c r="H31" s="23"/>
      <c r="I31" s="23"/>
    </row>
    <row r="32" spans="1:10" ht="15" x14ac:dyDescent="0.4">
      <c r="A32" s="35" t="s">
        <v>27</v>
      </c>
      <c r="B32" s="69">
        <f t="shared" si="0"/>
        <v>121.70410236087109</v>
      </c>
      <c r="C32" s="69">
        <f t="shared" si="1"/>
        <v>32950.555269986282</v>
      </c>
      <c r="D32" s="53">
        <f t="shared" si="2"/>
        <v>0.80743570249862151</v>
      </c>
      <c r="E32" s="29"/>
      <c r="F32" s="23"/>
      <c r="G32" s="23"/>
      <c r="H32" s="23"/>
      <c r="I32" s="23"/>
    </row>
    <row r="33" spans="1:9" ht="15" x14ac:dyDescent="0.4">
      <c r="A33" s="35" t="s">
        <v>28</v>
      </c>
      <c r="B33" s="69">
        <f t="shared" si="0"/>
        <v>12233.925912421872</v>
      </c>
      <c r="C33" s="69">
        <f t="shared" si="1"/>
        <v>53350.925559134419</v>
      </c>
      <c r="D33" s="53">
        <f t="shared" si="2"/>
        <v>1.0911485800629173</v>
      </c>
      <c r="E33" s="29"/>
      <c r="F33" s="23"/>
      <c r="G33" s="23"/>
      <c r="H33" s="23"/>
      <c r="I33" s="23"/>
    </row>
    <row r="34" spans="1:9" ht="15" x14ac:dyDescent="0.4">
      <c r="A34" s="35" t="s">
        <v>29</v>
      </c>
      <c r="B34" s="69">
        <f t="shared" si="0"/>
        <v>3085.6117244803531</v>
      </c>
      <c r="C34" s="69">
        <f t="shared" si="1"/>
        <v>69141.207247466722</v>
      </c>
      <c r="D34" s="53">
        <f t="shared" si="2"/>
        <v>1.0497527026071771</v>
      </c>
      <c r="E34" s="29"/>
      <c r="F34" s="23"/>
      <c r="G34" s="23"/>
      <c r="H34" s="23"/>
      <c r="I34" s="23"/>
    </row>
    <row r="35" spans="1:9" ht="15" x14ac:dyDescent="0.4">
      <c r="A35" s="35" t="s">
        <v>30</v>
      </c>
      <c r="B35" s="69">
        <f t="shared" si="0"/>
        <v>39161.887705387489</v>
      </c>
      <c r="C35" s="69">
        <f t="shared" si="1"/>
        <v>79465.129784848032</v>
      </c>
      <c r="D35" s="53">
        <f t="shared" si="2"/>
        <v>1.0411665007187312</v>
      </c>
      <c r="E35" s="29"/>
      <c r="F35" s="23"/>
      <c r="G35" s="23"/>
      <c r="H35" s="23"/>
      <c r="I35" s="23"/>
    </row>
    <row r="36" spans="1:9" ht="15" x14ac:dyDescent="0.4">
      <c r="A36" s="35" t="s">
        <v>31</v>
      </c>
      <c r="B36" s="69">
        <f t="shared" si="0"/>
        <v>71.736605710223699</v>
      </c>
      <c r="C36" s="69">
        <f t="shared" si="1"/>
        <v>45818.534731578482</v>
      </c>
      <c r="D36" s="53">
        <f t="shared" si="2"/>
        <v>0.95057713870399396</v>
      </c>
      <c r="E36" s="29"/>
      <c r="F36" s="23"/>
      <c r="G36" s="23"/>
      <c r="H36" s="23"/>
      <c r="I36" s="23"/>
    </row>
    <row r="37" spans="1:9" ht="15" x14ac:dyDescent="0.4">
      <c r="A37" s="35" t="s">
        <v>32</v>
      </c>
      <c r="B37" s="69">
        <f t="shared" si="0"/>
        <v>4539.2543525256397</v>
      </c>
      <c r="C37" s="69">
        <f t="shared" si="1"/>
        <v>75230.46745729426</v>
      </c>
      <c r="D37" s="53">
        <f t="shared" si="2"/>
        <v>1.1929695427026816</v>
      </c>
      <c r="E37" s="29"/>
      <c r="F37" s="23"/>
      <c r="G37" s="23"/>
      <c r="H37" s="23"/>
      <c r="I37" s="23"/>
    </row>
    <row r="38" spans="1:9" ht="15" x14ac:dyDescent="0.4">
      <c r="A38" s="35" t="s">
        <v>33</v>
      </c>
      <c r="B38" s="69">
        <f t="shared" si="0"/>
        <v>33014.10296015178</v>
      </c>
      <c r="C38" s="69">
        <f t="shared" si="1"/>
        <v>74922.798693964753</v>
      </c>
      <c r="D38" s="53">
        <f t="shared" si="2"/>
        <v>1.0509413406435306</v>
      </c>
      <c r="E38" s="29"/>
      <c r="F38" s="23"/>
      <c r="G38" s="23"/>
      <c r="H38" s="23"/>
      <c r="I38" s="23"/>
    </row>
    <row r="39" spans="1:9" ht="15" x14ac:dyDescent="0.4">
      <c r="A39" s="35" t="s">
        <v>34</v>
      </c>
      <c r="B39" s="69">
        <f t="shared" si="0"/>
        <v>6143.8773386225985</v>
      </c>
      <c r="C39" s="69">
        <f t="shared" si="1"/>
        <v>33748.211774266201</v>
      </c>
      <c r="D39" s="53">
        <f t="shared" si="2"/>
        <v>1.0384112588749981</v>
      </c>
      <c r="E39" s="29"/>
      <c r="F39" s="23"/>
      <c r="G39" s="23"/>
      <c r="H39" s="23"/>
      <c r="I39" s="23"/>
    </row>
    <row r="40" spans="1:9" ht="15" x14ac:dyDescent="0.4">
      <c r="A40" s="35" t="s">
        <v>35</v>
      </c>
      <c r="B40" s="69">
        <f t="shared" si="0"/>
        <v>41448.711542579425</v>
      </c>
      <c r="C40" s="69">
        <f t="shared" si="1"/>
        <v>81594.30382436965</v>
      </c>
      <c r="D40" s="53">
        <f t="shared" si="2"/>
        <v>1.0744606118334012</v>
      </c>
      <c r="E40" s="29"/>
      <c r="F40" s="23"/>
      <c r="G40" s="23"/>
      <c r="H40" s="23"/>
      <c r="I40" s="23"/>
    </row>
    <row r="41" spans="1:9" ht="15" x14ac:dyDescent="0.4">
      <c r="A41" s="35" t="s">
        <v>36</v>
      </c>
      <c r="B41" s="69">
        <f t="shared" si="0"/>
        <v>52.732590371437908</v>
      </c>
      <c r="C41" s="69">
        <f t="shared" si="1"/>
        <v>64463.772377804846</v>
      </c>
      <c r="D41" s="53">
        <f t="shared" si="2"/>
        <v>1.1300046472302847</v>
      </c>
      <c r="E41" s="23"/>
      <c r="F41" s="23"/>
      <c r="G41" s="52"/>
      <c r="H41" s="23"/>
      <c r="I41" s="23"/>
    </row>
    <row r="42" spans="1:9" ht="15" x14ac:dyDescent="0.4">
      <c r="A42" s="35" t="s">
        <v>37</v>
      </c>
      <c r="B42" s="69">
        <f t="shared" si="0"/>
        <v>24241.904223236474</v>
      </c>
      <c r="C42" s="69">
        <f t="shared" si="1"/>
        <v>84271.859631930187</v>
      </c>
      <c r="D42" s="53">
        <f t="shared" si="2"/>
        <v>0.97468483060271871</v>
      </c>
      <c r="E42" s="23"/>
      <c r="F42" s="23"/>
      <c r="G42" s="23"/>
      <c r="H42" s="23"/>
      <c r="I42" s="23"/>
    </row>
    <row r="43" spans="1:9" ht="15" x14ac:dyDescent="0.4">
      <c r="A43" s="35" t="s">
        <v>38</v>
      </c>
      <c r="B43" s="69">
        <f t="shared" si="0"/>
        <v>5807.5594923485824</v>
      </c>
      <c r="C43" s="69">
        <f t="shared" si="1"/>
        <v>90374.470139351746</v>
      </c>
      <c r="D43" s="53">
        <f t="shared" si="2"/>
        <v>1.2380530792509545</v>
      </c>
      <c r="E43" s="23"/>
      <c r="F43" s="23"/>
      <c r="G43" s="23"/>
      <c r="H43" s="23"/>
      <c r="I43" s="23"/>
    </row>
    <row r="44" spans="1:9" ht="15" x14ac:dyDescent="0.4">
      <c r="A44" s="35" t="s">
        <v>39</v>
      </c>
      <c r="B44" s="69">
        <f t="shared" si="0"/>
        <v>83.921402136729185</v>
      </c>
      <c r="C44" s="69">
        <f t="shared" si="1"/>
        <v>41613.813313502666</v>
      </c>
      <c r="D44" s="53">
        <f t="shared" si="2"/>
        <v>1.0419654670334755</v>
      </c>
      <c r="E44" s="23"/>
      <c r="F44" s="23"/>
      <c r="G44" s="23"/>
      <c r="H44" s="23"/>
      <c r="I44" s="23"/>
    </row>
    <row r="45" spans="1:9" ht="15" x14ac:dyDescent="0.4">
      <c r="A45" s="35" t="s">
        <v>40</v>
      </c>
      <c r="B45" s="69">
        <f t="shared" si="0"/>
        <v>170.13892020868008</v>
      </c>
      <c r="C45" s="69">
        <f t="shared" si="1"/>
        <v>69210.233857728672</v>
      </c>
      <c r="D45" s="53">
        <f t="shared" si="2"/>
        <v>0.78859184974508889</v>
      </c>
      <c r="E45" s="23"/>
      <c r="F45" s="23"/>
      <c r="G45" s="23"/>
      <c r="H45" s="23"/>
      <c r="I45" s="23"/>
    </row>
    <row r="46" spans="1:9" ht="15" x14ac:dyDescent="0.4">
      <c r="A46" s="35" t="s">
        <v>41</v>
      </c>
      <c r="B46" s="69">
        <f t="shared" si="0"/>
        <v>553.2318660664439</v>
      </c>
      <c r="C46" s="69">
        <f t="shared" si="1"/>
        <v>74201.628172277706</v>
      </c>
      <c r="D46" s="53">
        <f t="shared" si="2"/>
        <v>0.96736364216514836</v>
      </c>
      <c r="E46" s="23"/>
      <c r="F46" s="23"/>
      <c r="G46" s="23"/>
      <c r="H46" s="23"/>
      <c r="I46" s="23"/>
    </row>
    <row r="47" spans="1:9" ht="15" x14ac:dyDescent="0.4">
      <c r="A47" s="35" t="s">
        <v>42</v>
      </c>
      <c r="B47" s="69">
        <f t="shared" si="0"/>
        <v>489.20866595237243</v>
      </c>
      <c r="C47" s="69">
        <f t="shared" si="1"/>
        <v>50021.991339390108</v>
      </c>
      <c r="D47" s="53">
        <f t="shared" si="2"/>
        <v>0.9675113343900662</v>
      </c>
      <c r="E47" s="23"/>
      <c r="F47" s="23"/>
      <c r="G47" s="23"/>
      <c r="H47" s="23"/>
      <c r="I47" s="23"/>
    </row>
    <row r="48" spans="1:9" ht="15" x14ac:dyDescent="0.4">
      <c r="A48" s="35" t="s">
        <v>43</v>
      </c>
      <c r="B48" s="69">
        <f t="shared" si="0"/>
        <v>33.42059094623292</v>
      </c>
      <c r="C48" s="69">
        <f t="shared" si="1"/>
        <v>33118.047300455859</v>
      </c>
      <c r="D48" s="53">
        <f t="shared" si="2"/>
        <v>0.79575676013547036</v>
      </c>
      <c r="E48" s="23"/>
      <c r="F48" s="23"/>
      <c r="G48" s="23"/>
      <c r="H48" s="23"/>
      <c r="I48" s="23"/>
    </row>
    <row r="49" spans="1:12" ht="15" x14ac:dyDescent="0.4">
      <c r="A49" s="35" t="s">
        <v>44</v>
      </c>
      <c r="B49" s="69">
        <f t="shared" si="0"/>
        <v>541.40457095114198</v>
      </c>
      <c r="C49" s="69">
        <f t="shared" si="1"/>
        <v>78222.042518992923</v>
      </c>
      <c r="D49" s="53">
        <f t="shared" si="2"/>
        <v>1.0408122653534495</v>
      </c>
      <c r="E49" s="29"/>
      <c r="F49" s="23"/>
      <c r="G49" s="23"/>
      <c r="H49" s="23"/>
      <c r="I49" s="23"/>
    </row>
    <row r="50" spans="1:12" x14ac:dyDescent="0.35">
      <c r="A50" s="23"/>
      <c r="B50" s="25"/>
      <c r="C50" s="25"/>
      <c r="D50" s="25"/>
      <c r="E50" s="25"/>
      <c r="F50" s="23"/>
      <c r="G50" s="23"/>
      <c r="H50" s="23"/>
      <c r="I50" s="23"/>
      <c r="J50" s="23"/>
    </row>
    <row r="51" spans="1:12" ht="15" x14ac:dyDescent="0.4">
      <c r="A51" s="33" t="s">
        <v>45</v>
      </c>
      <c r="B51" s="73" t="s">
        <v>46</v>
      </c>
      <c r="C51" s="73"/>
      <c r="D51" s="73"/>
      <c r="E51" s="73"/>
      <c r="F51" s="48"/>
      <c r="G51" s="29"/>
      <c r="H51" s="29"/>
      <c r="I51" s="29"/>
      <c r="J51" s="29"/>
      <c r="K51" s="36"/>
      <c r="L51" s="36"/>
    </row>
    <row r="52" spans="1:12" ht="15" x14ac:dyDescent="0.4">
      <c r="A52" s="41" t="s">
        <v>55</v>
      </c>
      <c r="B52" s="40">
        <v>6</v>
      </c>
      <c r="C52" s="40">
        <v>9</v>
      </c>
      <c r="D52" s="49"/>
      <c r="E52" s="49"/>
      <c r="F52" s="48"/>
      <c r="G52" s="29"/>
      <c r="H52" s="29"/>
      <c r="I52" s="29"/>
      <c r="J52" s="29"/>
      <c r="K52" s="36"/>
      <c r="L52" s="36"/>
    </row>
    <row r="53" spans="1:12" ht="15" x14ac:dyDescent="0.4">
      <c r="A53" s="41" t="s">
        <v>56</v>
      </c>
      <c r="B53" s="40">
        <v>18</v>
      </c>
      <c r="C53" s="40">
        <v>7</v>
      </c>
      <c r="D53" s="50"/>
      <c r="E53" s="49"/>
      <c r="F53" s="51"/>
      <c r="G53" s="36"/>
      <c r="H53" s="29"/>
      <c r="I53" s="29"/>
      <c r="J53" s="29"/>
      <c r="K53" s="36"/>
      <c r="L53" s="36"/>
    </row>
    <row r="54" spans="1:12" ht="15" x14ac:dyDescent="0.4">
      <c r="A54" s="41" t="s">
        <v>47</v>
      </c>
      <c r="B54" s="33">
        <v>8</v>
      </c>
      <c r="C54" s="33">
        <v>13</v>
      </c>
      <c r="D54" s="33">
        <v>3</v>
      </c>
      <c r="E54" s="33">
        <v>19</v>
      </c>
      <c r="F54" s="51"/>
      <c r="G54" s="36"/>
      <c r="H54" s="29"/>
      <c r="I54" s="29"/>
      <c r="J54" s="29"/>
      <c r="K54" s="36"/>
      <c r="L54" s="36"/>
    </row>
    <row r="55" spans="1:12" ht="15" x14ac:dyDescent="0.4">
      <c r="A55" s="41" t="s">
        <v>48</v>
      </c>
      <c r="B55" s="33">
        <v>20</v>
      </c>
      <c r="C55" s="33">
        <v>21</v>
      </c>
      <c r="D55" s="33">
        <v>24</v>
      </c>
      <c r="E55" s="33"/>
      <c r="F55" s="33"/>
      <c r="G55" s="36"/>
      <c r="H55" s="29"/>
      <c r="I55" s="29"/>
      <c r="J55" s="29"/>
      <c r="K55" s="36"/>
      <c r="L55" s="36"/>
    </row>
    <row r="56" spans="1:12" ht="15" x14ac:dyDescent="0.4">
      <c r="A56" s="41" t="s">
        <v>49</v>
      </c>
      <c r="B56" s="33">
        <v>10</v>
      </c>
      <c r="C56" s="33">
        <v>12</v>
      </c>
      <c r="D56" s="33">
        <v>5</v>
      </c>
      <c r="E56" s="33">
        <v>17</v>
      </c>
      <c r="F56" s="33">
        <v>22</v>
      </c>
      <c r="G56" s="36"/>
      <c r="H56" s="29"/>
      <c r="I56" s="29"/>
      <c r="J56" s="29"/>
      <c r="K56" s="36"/>
      <c r="L56" s="36"/>
    </row>
    <row r="57" spans="1:12" ht="15" x14ac:dyDescent="0.4">
      <c r="A57" s="41" t="s">
        <v>50</v>
      </c>
      <c r="B57" s="33">
        <v>1</v>
      </c>
      <c r="C57" s="33">
        <v>16</v>
      </c>
      <c r="D57" s="33">
        <v>4</v>
      </c>
      <c r="E57" s="33">
        <v>27</v>
      </c>
      <c r="F57" s="54">
        <v>26</v>
      </c>
      <c r="G57" s="36"/>
      <c r="H57" s="29"/>
      <c r="I57" s="29"/>
      <c r="J57" s="29"/>
      <c r="K57" s="36"/>
      <c r="L57" s="36"/>
    </row>
    <row r="58" spans="1:12" ht="15" x14ac:dyDescent="0.4">
      <c r="A58" s="37"/>
      <c r="B58" s="36"/>
      <c r="C58" s="36"/>
      <c r="D58" s="36"/>
      <c r="E58" s="29"/>
      <c r="F58" s="36"/>
      <c r="G58" s="36"/>
      <c r="H58" s="29"/>
      <c r="I58" s="29"/>
      <c r="J58" s="29"/>
      <c r="K58" s="36"/>
      <c r="L58" s="36"/>
    </row>
    <row r="59" spans="1:12" ht="15" x14ac:dyDescent="0.4">
      <c r="A59" s="48"/>
      <c r="B59" s="74" t="s">
        <v>51</v>
      </c>
      <c r="C59" s="74"/>
      <c r="D59" s="74"/>
      <c r="E59" s="74"/>
      <c r="F59" s="51"/>
    </row>
    <row r="60" spans="1:12" ht="15" x14ac:dyDescent="0.4">
      <c r="A60" s="42" t="s">
        <v>55</v>
      </c>
      <c r="B60" s="53">
        <f>B41</f>
        <v>52.732590371437908</v>
      </c>
      <c r="C60" s="53">
        <f>B48</f>
        <v>33.42059094623292</v>
      </c>
      <c r="D60" s="53"/>
      <c r="E60" s="47"/>
      <c r="F60" s="55"/>
    </row>
    <row r="61" spans="1:12" ht="15" x14ac:dyDescent="0.4">
      <c r="A61" s="42" t="s">
        <v>56</v>
      </c>
      <c r="B61" s="53">
        <f>B45</f>
        <v>170.13892020868008</v>
      </c>
      <c r="C61" s="53">
        <f>B44</f>
        <v>83.921402136729185</v>
      </c>
      <c r="D61" s="53"/>
      <c r="E61" s="47"/>
      <c r="F61" s="55"/>
    </row>
    <row r="62" spans="1:12" ht="15" x14ac:dyDescent="0.4">
      <c r="A62" s="42" t="s">
        <v>47</v>
      </c>
      <c r="B62" s="53">
        <f>B46</f>
        <v>553.2318660664439</v>
      </c>
      <c r="C62" s="53">
        <f>B36</f>
        <v>71.736605710223699</v>
      </c>
      <c r="D62" s="53">
        <f>B32</f>
        <v>121.70410236087109</v>
      </c>
      <c r="E62" s="53">
        <f>B47</f>
        <v>489.20866595237243</v>
      </c>
      <c r="F62" s="55"/>
    </row>
    <row r="63" spans="1:12" ht="15" x14ac:dyDescent="0.4">
      <c r="A63" s="42" t="s">
        <v>48</v>
      </c>
      <c r="B63" s="53">
        <f>B49</f>
        <v>541.40457095114198</v>
      </c>
      <c r="C63" s="53">
        <f>B31</f>
        <v>648.90470746036112</v>
      </c>
      <c r="D63" s="53">
        <f>B37</f>
        <v>4539.2543525256397</v>
      </c>
      <c r="E63" s="47"/>
      <c r="F63" s="55"/>
    </row>
    <row r="64" spans="1:12" ht="15" x14ac:dyDescent="0.4">
      <c r="A64" s="42" t="s">
        <v>49</v>
      </c>
      <c r="B64" s="53">
        <f>B30</f>
        <v>41.619930187646624</v>
      </c>
      <c r="C64" s="53">
        <f>B33</f>
        <v>12233.925912421872</v>
      </c>
      <c r="D64" s="53">
        <f>B38</f>
        <v>33014.10296015178</v>
      </c>
      <c r="E64" s="53">
        <f>B42</f>
        <v>24241.904223236474</v>
      </c>
      <c r="F64" s="53">
        <f>B34</f>
        <v>3085.6117244803531</v>
      </c>
    </row>
    <row r="65" spans="1:6" ht="15" x14ac:dyDescent="0.4">
      <c r="A65" s="42" t="s">
        <v>50</v>
      </c>
      <c r="B65" s="53">
        <f>B29</f>
        <v>13397.48949354964</v>
      </c>
      <c r="C65" s="53">
        <f>B39</f>
        <v>6143.8773386225985</v>
      </c>
      <c r="D65" s="53">
        <f>B35</f>
        <v>39161.887705387489</v>
      </c>
      <c r="E65" s="53">
        <f>B43</f>
        <v>5807.5594923485824</v>
      </c>
      <c r="F65" s="53">
        <f>B40</f>
        <v>41448.711542579425</v>
      </c>
    </row>
    <row r="68" spans="1:6" ht="15" x14ac:dyDescent="0.4">
      <c r="A68" s="51"/>
      <c r="B68" s="70" t="s">
        <v>23</v>
      </c>
      <c r="C68" s="71"/>
      <c r="D68" s="71"/>
      <c r="E68" s="71"/>
      <c r="F68" s="72"/>
    </row>
    <row r="69" spans="1:6" ht="15" x14ac:dyDescent="0.4">
      <c r="A69" s="42" t="s">
        <v>55</v>
      </c>
      <c r="B69" s="53">
        <f>C41</f>
        <v>64463.772377804846</v>
      </c>
      <c r="C69" s="53">
        <f>C48</f>
        <v>33118.047300455859</v>
      </c>
      <c r="D69" s="53"/>
      <c r="E69" s="47"/>
      <c r="F69" s="55"/>
    </row>
    <row r="70" spans="1:6" ht="15" x14ac:dyDescent="0.4">
      <c r="A70" s="42" t="s">
        <v>56</v>
      </c>
      <c r="B70" s="53">
        <f>C45</f>
        <v>69210.233857728672</v>
      </c>
      <c r="C70" s="53">
        <f>C44</f>
        <v>41613.813313502666</v>
      </c>
      <c r="D70" s="53"/>
      <c r="E70" s="47"/>
      <c r="F70" s="55"/>
    </row>
    <row r="71" spans="1:6" ht="15" x14ac:dyDescent="0.4">
      <c r="A71" s="42" t="s">
        <v>47</v>
      </c>
      <c r="B71" s="53">
        <f>C46</f>
        <v>74201.628172277706</v>
      </c>
      <c r="C71" s="53">
        <f>C36</f>
        <v>45818.534731578482</v>
      </c>
      <c r="D71" s="53">
        <f>C32</f>
        <v>32950.555269986282</v>
      </c>
      <c r="E71" s="53">
        <f>C47</f>
        <v>50021.991339390108</v>
      </c>
      <c r="F71" s="55"/>
    </row>
    <row r="72" spans="1:6" ht="15" x14ac:dyDescent="0.4">
      <c r="A72" s="42" t="s">
        <v>48</v>
      </c>
      <c r="B72" s="53">
        <f>C49</f>
        <v>78222.042518992923</v>
      </c>
      <c r="C72" s="53">
        <f>C31</f>
        <v>76647.591274713355</v>
      </c>
      <c r="D72" s="53">
        <f>C37</f>
        <v>75230.46745729426</v>
      </c>
      <c r="E72" s="47"/>
      <c r="F72" s="55"/>
    </row>
    <row r="73" spans="1:6" ht="15" x14ac:dyDescent="0.4">
      <c r="A73" s="42" t="s">
        <v>49</v>
      </c>
      <c r="B73" s="53">
        <f>C30</f>
        <v>60581.217080878429</v>
      </c>
      <c r="C73" s="53">
        <f>C33</f>
        <v>53350.925559134419</v>
      </c>
      <c r="D73" s="53">
        <f>C38</f>
        <v>74922.798693964753</v>
      </c>
      <c r="E73" s="53">
        <f>C42</f>
        <v>84271.859631930187</v>
      </c>
      <c r="F73" s="53">
        <f>C34</f>
        <v>69141.207247466722</v>
      </c>
    </row>
    <row r="74" spans="1:6" ht="15" x14ac:dyDescent="0.4">
      <c r="A74" s="42" t="s">
        <v>50</v>
      </c>
      <c r="B74" s="53">
        <f>C29</f>
        <v>26898.014601621166</v>
      </c>
      <c r="C74" s="53">
        <f>C39</f>
        <v>33748.211774266201</v>
      </c>
      <c r="D74" s="53">
        <f>C35</f>
        <v>79465.129784848032</v>
      </c>
      <c r="E74" s="53">
        <f>C43</f>
        <v>90374.470139351746</v>
      </c>
      <c r="F74" s="53">
        <f>C40</f>
        <v>81594.30382436965</v>
      </c>
    </row>
  </sheetData>
  <mergeCells count="4">
    <mergeCell ref="B68:F68"/>
    <mergeCell ref="B51:E51"/>
    <mergeCell ref="B59:E59"/>
    <mergeCell ref="A27:E27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6"/>
  <sheetViews>
    <sheetView tabSelected="1" topLeftCell="F45" zoomScale="55" zoomScaleNormal="55" workbookViewId="0">
      <selection activeCell="J91" sqref="J91"/>
    </sheetView>
  </sheetViews>
  <sheetFormatPr defaultColWidth="8.796875" defaultRowHeight="13.5" x14ac:dyDescent="0.3"/>
  <cols>
    <col min="1" max="1" width="16.796875" bestFit="1" customWidth="1"/>
    <col min="3" max="3" width="11.6640625" bestFit="1" customWidth="1"/>
    <col min="4" max="13" width="10.6640625" bestFit="1" customWidth="1"/>
    <col min="14" max="14" width="9.46484375" bestFit="1" customWidth="1"/>
    <col min="15" max="15" width="16.796875" bestFit="1" customWidth="1"/>
    <col min="21" max="22" width="11.796875" bestFit="1" customWidth="1"/>
    <col min="27" max="27" width="11.796875" bestFit="1" customWidth="1"/>
    <col min="29" max="29" width="16.796875" bestFit="1" customWidth="1"/>
    <col min="31" max="31" width="9.6640625" bestFit="1" customWidth="1"/>
    <col min="32" max="34" width="10" bestFit="1" customWidth="1"/>
    <col min="35" max="35" width="10.796875" bestFit="1" customWidth="1"/>
    <col min="36" max="38" width="11.6640625" bestFit="1" customWidth="1"/>
    <col min="39" max="41" width="12.46484375" bestFit="1" customWidth="1"/>
  </cols>
  <sheetData>
    <row r="1" spans="1:41" ht="13.5" customHeight="1" x14ac:dyDescent="0.15">
      <c r="H1" s="56"/>
      <c r="I1" s="56"/>
      <c r="J1" s="56"/>
      <c r="K1" s="56"/>
      <c r="L1" s="56"/>
      <c r="M1" s="57"/>
      <c r="R1" s="56"/>
      <c r="S1" s="56"/>
      <c r="T1" s="56"/>
      <c r="U1" s="56"/>
      <c r="V1" s="56"/>
      <c r="W1" s="56"/>
      <c r="X1" s="56"/>
      <c r="Y1" s="56"/>
      <c r="Z1" s="56"/>
      <c r="AA1" s="57"/>
      <c r="AF1" s="66"/>
      <c r="AG1" s="66"/>
      <c r="AH1" s="66"/>
      <c r="AI1" s="66"/>
      <c r="AJ1" s="66"/>
      <c r="AK1" s="66"/>
      <c r="AL1" s="66"/>
      <c r="AM1" s="66"/>
      <c r="AN1" s="66"/>
      <c r="AO1" s="67"/>
    </row>
    <row r="2" spans="1:41" ht="13.5" customHeight="1" x14ac:dyDescent="0.3">
      <c r="A2" s="87" t="s">
        <v>0</v>
      </c>
      <c r="B2" s="87" t="s">
        <v>1</v>
      </c>
      <c r="C2" s="89" t="s">
        <v>61</v>
      </c>
      <c r="D2" s="90"/>
      <c r="E2" s="90"/>
      <c r="F2" s="90"/>
      <c r="G2" s="90"/>
      <c r="H2" s="90"/>
      <c r="I2" s="90"/>
      <c r="J2" s="90"/>
      <c r="K2" s="90"/>
      <c r="L2" s="90"/>
      <c r="M2" s="91"/>
      <c r="O2" s="77" t="s">
        <v>0</v>
      </c>
      <c r="P2" s="77" t="s">
        <v>1</v>
      </c>
      <c r="Q2" s="89" t="s">
        <v>53</v>
      </c>
      <c r="R2" s="90"/>
      <c r="S2" s="90"/>
      <c r="T2" s="90"/>
      <c r="U2" s="90"/>
      <c r="V2" s="90"/>
      <c r="W2" s="90"/>
      <c r="X2" s="90"/>
      <c r="Y2" s="90"/>
      <c r="Z2" s="91"/>
      <c r="AA2" s="2"/>
      <c r="AC2" s="77" t="s">
        <v>0</v>
      </c>
      <c r="AD2" s="77" t="s">
        <v>1</v>
      </c>
      <c r="AE2" s="76" t="s">
        <v>20</v>
      </c>
      <c r="AF2" s="76"/>
      <c r="AG2" s="76"/>
      <c r="AH2" s="76"/>
      <c r="AI2" s="76"/>
      <c r="AJ2" s="76"/>
      <c r="AK2" s="76"/>
      <c r="AL2" s="76"/>
      <c r="AM2" s="76"/>
      <c r="AN2" s="76"/>
      <c r="AO2" s="76"/>
    </row>
    <row r="3" spans="1:41" ht="15" customHeight="1" x14ac:dyDescent="0.3">
      <c r="A3" s="88"/>
      <c r="B3" s="88"/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O3" s="77"/>
      <c r="P3" s="77"/>
      <c r="Q3" s="3" t="s">
        <v>2</v>
      </c>
      <c r="R3" s="3" t="s">
        <v>3</v>
      </c>
      <c r="S3" s="3" t="s">
        <v>4</v>
      </c>
      <c r="T3" s="3" t="s">
        <v>5</v>
      </c>
      <c r="U3" s="3" t="s">
        <v>6</v>
      </c>
      <c r="V3" s="3" t="s">
        <v>7</v>
      </c>
      <c r="W3" s="3" t="s">
        <v>8</v>
      </c>
      <c r="X3" s="3" t="s">
        <v>9</v>
      </c>
      <c r="Y3" s="3" t="s">
        <v>10</v>
      </c>
      <c r="Z3" s="3" t="s">
        <v>11</v>
      </c>
      <c r="AA3" s="3" t="s">
        <v>12</v>
      </c>
      <c r="AC3" s="77"/>
      <c r="AD3" s="77"/>
      <c r="AE3" s="18" t="s">
        <v>2</v>
      </c>
      <c r="AF3" s="18" t="s">
        <v>3</v>
      </c>
      <c r="AG3" s="18" t="s">
        <v>4</v>
      </c>
      <c r="AH3" s="18" t="s">
        <v>5</v>
      </c>
      <c r="AI3" s="18" t="s">
        <v>6</v>
      </c>
      <c r="AJ3" s="18" t="s">
        <v>7</v>
      </c>
      <c r="AK3" s="18" t="s">
        <v>8</v>
      </c>
      <c r="AL3" s="18" t="s">
        <v>9</v>
      </c>
      <c r="AM3" s="18" t="s">
        <v>10</v>
      </c>
      <c r="AN3" s="18" t="s">
        <v>11</v>
      </c>
      <c r="AO3" s="18" t="s">
        <v>12</v>
      </c>
    </row>
    <row r="4" spans="1:41" x14ac:dyDescent="0.4">
      <c r="A4" s="81" t="s">
        <v>16</v>
      </c>
      <c r="B4" s="4">
        <v>1</v>
      </c>
      <c r="C4" s="28" t="s">
        <v>15</v>
      </c>
      <c r="D4" s="28">
        <v>11089.29443359375</v>
      </c>
      <c r="E4" s="28">
        <v>14272.173828125</v>
      </c>
      <c r="F4" s="28">
        <v>144137.5234375</v>
      </c>
      <c r="G4" s="28">
        <v>215791.109375</v>
      </c>
      <c r="H4" s="28">
        <v>438833.3125</v>
      </c>
      <c r="I4" s="28">
        <v>1445402.375</v>
      </c>
      <c r="J4" s="28">
        <v>5853590.25</v>
      </c>
      <c r="K4" s="28">
        <v>25095572</v>
      </c>
      <c r="L4" s="28">
        <v>30124097</v>
      </c>
      <c r="M4" s="28">
        <v>17800597.5</v>
      </c>
      <c r="O4" s="81" t="s">
        <v>16</v>
      </c>
      <c r="P4" s="4">
        <v>1</v>
      </c>
      <c r="Q4" s="11">
        <v>15.309279441833496</v>
      </c>
      <c r="R4" s="11">
        <v>35.976895332336426</v>
      </c>
      <c r="S4" s="11">
        <v>96.041885375976562</v>
      </c>
      <c r="T4" s="11">
        <v>426.04457092285156</v>
      </c>
      <c r="U4" s="11">
        <v>912.00021362304687</v>
      </c>
      <c r="V4" s="11">
        <v>1950.9591064453125</v>
      </c>
      <c r="W4" s="11">
        <v>45339.45703125</v>
      </c>
      <c r="X4" s="11">
        <v>88678.3828125</v>
      </c>
      <c r="Y4" s="11">
        <v>346816.0625</v>
      </c>
      <c r="Z4" s="11">
        <v>468908.828125</v>
      </c>
      <c r="AA4" s="11">
        <v>473208.421875</v>
      </c>
      <c r="AC4" s="81" t="s">
        <v>16</v>
      </c>
      <c r="AD4" s="4">
        <v>1</v>
      </c>
      <c r="AE4" s="16">
        <v>3.4509963772665011</v>
      </c>
      <c r="AF4" s="16">
        <v>132.74959444267742</v>
      </c>
      <c r="AG4" s="16">
        <v>269.81787035946763</v>
      </c>
      <c r="AH4" s="16">
        <v>978.46752178130282</v>
      </c>
      <c r="AI4" s="16">
        <v>1566.5166679393487</v>
      </c>
      <c r="AJ4" s="16">
        <v>10481.556802544734</v>
      </c>
      <c r="AK4" s="16">
        <v>24721.23128206086</v>
      </c>
      <c r="AL4" s="16">
        <v>39033.741355724531</v>
      </c>
      <c r="AM4" s="16">
        <v>105584.28779373069</v>
      </c>
      <c r="AN4" s="16">
        <v>145799.83603825176</v>
      </c>
      <c r="AO4" s="16">
        <v>148705.40354716193</v>
      </c>
    </row>
    <row r="5" spans="1:41" ht="13.5" customHeight="1" x14ac:dyDescent="0.4">
      <c r="A5" s="82"/>
      <c r="B5" s="4">
        <v>2</v>
      </c>
      <c r="C5" s="28">
        <v>0.74040615558624268</v>
      </c>
      <c r="D5" s="28">
        <v>1402.56689453125</v>
      </c>
      <c r="E5" s="28">
        <v>20794.916015625</v>
      </c>
      <c r="F5" s="28">
        <v>44649.322265625</v>
      </c>
      <c r="G5" s="28">
        <v>14887.2060546875</v>
      </c>
      <c r="H5" s="28">
        <v>92370.56640625</v>
      </c>
      <c r="I5" s="28">
        <v>481723.5</v>
      </c>
      <c r="J5" s="28">
        <v>1015987</v>
      </c>
      <c r="K5" s="28">
        <v>3258461.3125</v>
      </c>
      <c r="L5" s="28">
        <v>2605196.625</v>
      </c>
      <c r="M5" s="28">
        <v>7018190</v>
      </c>
      <c r="O5" s="82"/>
      <c r="P5" s="4">
        <v>2</v>
      </c>
      <c r="Q5" s="11">
        <v>30.583887933349608</v>
      </c>
      <c r="R5" s="11">
        <v>13.653883457183838</v>
      </c>
      <c r="S5" s="11">
        <v>17.06618595123291</v>
      </c>
      <c r="T5" s="11">
        <v>201.26951599121094</v>
      </c>
      <c r="U5" s="11">
        <v>315.50811767578125</v>
      </c>
      <c r="V5" s="11">
        <v>404.59320068359375</v>
      </c>
      <c r="W5" s="11">
        <v>4389.167724609375</v>
      </c>
      <c r="X5" s="11">
        <v>8563.984375</v>
      </c>
      <c r="Y5" s="11">
        <v>38892.24609375</v>
      </c>
      <c r="Z5" s="11">
        <v>108161.55859375</v>
      </c>
      <c r="AA5" s="11">
        <v>89917.01953125</v>
      </c>
      <c r="AC5" s="82"/>
      <c r="AD5" s="4">
        <v>2</v>
      </c>
      <c r="AE5" s="16">
        <v>3.7206411362945828</v>
      </c>
      <c r="AF5" s="16">
        <v>104.65254493006226</v>
      </c>
      <c r="AG5" s="16">
        <v>138.68142724354911</v>
      </c>
      <c r="AH5" s="16">
        <v>564.03396496813411</v>
      </c>
      <c r="AI5" s="16">
        <v>771.56199997706062</v>
      </c>
      <c r="AJ5" s="16">
        <v>2635.4842042067235</v>
      </c>
      <c r="AK5" s="16">
        <v>7697.8795936774686</v>
      </c>
      <c r="AL5" s="16">
        <v>13135.751543051387</v>
      </c>
      <c r="AM5" s="16">
        <v>39645.681556675125</v>
      </c>
      <c r="AN5" s="16">
        <v>70246.038741835044</v>
      </c>
      <c r="AO5" s="16">
        <v>43840.218353839635</v>
      </c>
    </row>
    <row r="6" spans="1:41" ht="13.5" customHeight="1" x14ac:dyDescent="0.4">
      <c r="A6" s="82"/>
      <c r="B6" s="4">
        <v>3</v>
      </c>
      <c r="C6" s="28" t="s">
        <v>15</v>
      </c>
      <c r="D6" s="28">
        <v>2308.5780029296875</v>
      </c>
      <c r="E6" s="28">
        <v>23018.5771484375</v>
      </c>
      <c r="F6" s="28">
        <v>35459.693359375</v>
      </c>
      <c r="G6" s="28">
        <v>82171.76171875</v>
      </c>
      <c r="H6" s="28">
        <v>114979.01171875</v>
      </c>
      <c r="I6" s="28">
        <v>1111909.3125</v>
      </c>
      <c r="J6" s="28">
        <v>691211.75</v>
      </c>
      <c r="K6" s="28">
        <v>8596969.25</v>
      </c>
      <c r="L6" s="28">
        <v>19638540</v>
      </c>
      <c r="M6" s="28">
        <v>3041996.5</v>
      </c>
      <c r="O6" s="82"/>
      <c r="P6" s="4">
        <v>3</v>
      </c>
      <c r="Q6" s="11">
        <v>8.4421429634094238</v>
      </c>
      <c r="R6" s="11">
        <v>18.622782707214355</v>
      </c>
      <c r="S6" s="11">
        <v>61.104141235351563</v>
      </c>
      <c r="T6" s="11">
        <v>423.21266174316406</v>
      </c>
      <c r="U6" s="11">
        <v>1350.3410034179687</v>
      </c>
      <c r="V6" s="11">
        <v>325.60841369628906</v>
      </c>
      <c r="W6" s="11">
        <v>6414.19287109375</v>
      </c>
      <c r="X6" s="11">
        <v>27474.689453125</v>
      </c>
      <c r="Y6" s="11">
        <v>95873.921875</v>
      </c>
      <c r="Z6" s="11">
        <v>302688.921875</v>
      </c>
      <c r="AA6" s="11">
        <v>343664.03125</v>
      </c>
      <c r="AC6" s="82"/>
      <c r="AD6" s="4">
        <v>3</v>
      </c>
      <c r="AE6" s="16">
        <v>3.1360863113970296</v>
      </c>
      <c r="AF6" s="16">
        <v>83.332373339820947</v>
      </c>
      <c r="AG6" s="16">
        <v>127.50459784766576</v>
      </c>
      <c r="AH6" s="16">
        <v>708.14611361885932</v>
      </c>
      <c r="AI6" s="16">
        <v>1553.5925609286626</v>
      </c>
      <c r="AJ6" s="16">
        <v>3109.4386586402434</v>
      </c>
      <c r="AK6" s="16">
        <v>12380.320311065643</v>
      </c>
      <c r="AL6" s="16">
        <v>27997.960631513568</v>
      </c>
      <c r="AM6" s="16">
        <v>56112.554341179573</v>
      </c>
      <c r="AN6" s="16">
        <v>115061.76500774808</v>
      </c>
      <c r="AO6" s="16">
        <v>127365.61534861715</v>
      </c>
    </row>
    <row r="7" spans="1:41" ht="13.5" customHeight="1" x14ac:dyDescent="0.4">
      <c r="A7" s="82"/>
      <c r="B7" s="4">
        <v>4</v>
      </c>
      <c r="C7" s="28">
        <v>4.4922621250152588</v>
      </c>
      <c r="D7" s="28">
        <v>729.15997314453125</v>
      </c>
      <c r="E7" s="28">
        <v>4884.0821533203125</v>
      </c>
      <c r="F7" s="28">
        <v>13653.71337890625</v>
      </c>
      <c r="G7" s="28">
        <v>51806.236328125</v>
      </c>
      <c r="H7" s="28">
        <v>141431.9296875</v>
      </c>
      <c r="I7" s="28">
        <v>757417.0625</v>
      </c>
      <c r="J7" s="28">
        <v>1947589.75</v>
      </c>
      <c r="K7" s="28">
        <v>1311942.5625</v>
      </c>
      <c r="L7" s="28">
        <v>8137573</v>
      </c>
      <c r="M7" s="28">
        <v>6911817</v>
      </c>
      <c r="O7" s="82"/>
      <c r="P7" s="4">
        <v>4</v>
      </c>
      <c r="Q7" s="11">
        <v>3.3639103174209595</v>
      </c>
      <c r="R7" s="11">
        <v>50.719975471496582</v>
      </c>
      <c r="S7" s="11">
        <v>9.537773609161377</v>
      </c>
      <c r="T7" s="11">
        <v>143.58098602294922</v>
      </c>
      <c r="U7" s="11">
        <v>178.77598571777344</v>
      </c>
      <c r="V7" s="11">
        <v>392.19612121582031</v>
      </c>
      <c r="W7" s="11">
        <v>6605.578857421875</v>
      </c>
      <c r="X7" s="11">
        <v>14398.388671875</v>
      </c>
      <c r="Y7" s="11">
        <v>43421.115234375</v>
      </c>
      <c r="Z7" s="11">
        <v>71870.4296875</v>
      </c>
      <c r="AA7" s="11">
        <v>87330.82421875</v>
      </c>
      <c r="AC7" s="82"/>
      <c r="AD7" s="4">
        <v>4</v>
      </c>
      <c r="AE7" s="16">
        <v>4.0597363497908745</v>
      </c>
      <c r="AF7" s="16">
        <v>61.752234082222522</v>
      </c>
      <c r="AG7" s="16">
        <v>81.278081275181805</v>
      </c>
      <c r="AH7" s="16">
        <v>477.99353075899768</v>
      </c>
      <c r="AI7" s="16">
        <v>745.3269909172559</v>
      </c>
      <c r="AJ7" s="16">
        <v>3262.2799884031933</v>
      </c>
      <c r="AK7" s="16">
        <v>9943.3589182924061</v>
      </c>
      <c r="AL7" s="16">
        <v>18493.424185635326</v>
      </c>
      <c r="AM7" s="16">
        <v>47576.646363763837</v>
      </c>
      <c r="AN7" s="16">
        <v>58853.60867914337</v>
      </c>
      <c r="AO7" s="16">
        <v>47467.65968240342</v>
      </c>
    </row>
    <row r="8" spans="1:41" ht="13.5" customHeight="1" x14ac:dyDescent="0.4">
      <c r="A8" s="83"/>
      <c r="B8" s="4">
        <v>5</v>
      </c>
      <c r="C8" s="28">
        <v>3.4005085229873657</v>
      </c>
      <c r="D8" s="28">
        <v>621.51980590820313</v>
      </c>
      <c r="E8" s="28">
        <v>6800.70849609375</v>
      </c>
      <c r="F8" s="28">
        <v>29379.26171875</v>
      </c>
      <c r="G8" s="28">
        <v>39271.697265625</v>
      </c>
      <c r="H8" s="28">
        <v>81916.109375</v>
      </c>
      <c r="I8" s="28">
        <v>734291.1875</v>
      </c>
      <c r="J8" s="28">
        <v>1048134.125</v>
      </c>
      <c r="K8" s="28">
        <v>4540268.875</v>
      </c>
      <c r="L8" s="28">
        <v>13667073</v>
      </c>
      <c r="M8" s="28">
        <v>24023566</v>
      </c>
      <c r="O8" s="83"/>
      <c r="P8" s="4">
        <v>5</v>
      </c>
      <c r="Q8" s="11">
        <v>53.95213508605957</v>
      </c>
      <c r="R8" s="11">
        <v>11.824520349502563</v>
      </c>
      <c r="S8" s="11">
        <v>21.247272491455078</v>
      </c>
      <c r="T8" s="11">
        <v>154.13673400878906</v>
      </c>
      <c r="U8" s="11">
        <v>142.74710845947266</v>
      </c>
      <c r="V8" s="11">
        <v>321.34292602539062</v>
      </c>
      <c r="W8" s="11">
        <v>4134.34228515625</v>
      </c>
      <c r="X8" s="11">
        <v>7153.522705078125</v>
      </c>
      <c r="Y8" s="11">
        <v>31092.744140625</v>
      </c>
      <c r="Z8" s="11">
        <v>86729.62890625</v>
      </c>
      <c r="AA8" s="11">
        <v>117853.390625</v>
      </c>
      <c r="AC8" s="83"/>
      <c r="AD8" s="4">
        <v>5</v>
      </c>
      <c r="AE8" s="16">
        <v>4.1727246836821097</v>
      </c>
      <c r="AF8" s="16">
        <v>77.442669448013532</v>
      </c>
      <c r="AG8" s="16">
        <v>95.466293671866396</v>
      </c>
      <c r="AH8" s="16">
        <v>398.23605198793103</v>
      </c>
      <c r="AI8" s="16">
        <v>491.43543975021305</v>
      </c>
      <c r="AJ8" s="16">
        <v>1275.476263507695</v>
      </c>
      <c r="AK8" s="16">
        <v>5796.0223276225388</v>
      </c>
      <c r="AL8" s="16">
        <v>13425.969791264748</v>
      </c>
      <c r="AM8" s="16">
        <v>49915.088096271124</v>
      </c>
      <c r="AN8" s="16">
        <v>74082.264226420783</v>
      </c>
      <c r="AO8" s="16">
        <v>84242.968067305876</v>
      </c>
    </row>
    <row r="9" spans="1:41" x14ac:dyDescent="0.4">
      <c r="A9" s="78" t="s">
        <v>17</v>
      </c>
      <c r="B9" s="4">
        <v>6</v>
      </c>
      <c r="C9" s="27">
        <v>5.7235372066497803</v>
      </c>
      <c r="D9" s="27">
        <v>11.427577495574951</v>
      </c>
      <c r="E9" s="27">
        <v>15.240801334381104</v>
      </c>
      <c r="F9" s="27">
        <v>15.255684375762939</v>
      </c>
      <c r="G9" s="27">
        <v>7.4385454654693604</v>
      </c>
      <c r="H9" s="27">
        <v>9.7833094596862793</v>
      </c>
      <c r="I9" s="27">
        <v>22.665998458862305</v>
      </c>
      <c r="J9" s="27">
        <v>6.4700000286102295</v>
      </c>
      <c r="K9" s="27">
        <v>14.11110258102417</v>
      </c>
      <c r="L9" s="27">
        <v>22.009672164916992</v>
      </c>
      <c r="M9" s="27">
        <v>9.374992847442627</v>
      </c>
      <c r="O9" s="78" t="s">
        <v>17</v>
      </c>
      <c r="P9" s="4">
        <v>6</v>
      </c>
      <c r="Q9" s="9">
        <v>2.3789634704589844</v>
      </c>
      <c r="R9" s="9">
        <v>0.79015791416168213</v>
      </c>
      <c r="S9" s="9">
        <v>1.8100708723068237</v>
      </c>
      <c r="T9" s="9">
        <v>3.0401477515697479</v>
      </c>
      <c r="U9" s="9">
        <v>5.2913262769579887</v>
      </c>
      <c r="V9" s="9">
        <v>0.23291228711605072</v>
      </c>
      <c r="W9" s="9">
        <v>1.1128616333007813</v>
      </c>
      <c r="X9" s="9">
        <v>2.6242032051086426</v>
      </c>
      <c r="Y9" s="9">
        <v>1.6405165863037099</v>
      </c>
      <c r="Z9" s="9">
        <v>2.2301128387451099</v>
      </c>
      <c r="AA9" s="64" t="s">
        <v>15</v>
      </c>
      <c r="AC9" s="78" t="s">
        <v>17</v>
      </c>
      <c r="AD9" s="13">
        <v>6</v>
      </c>
      <c r="AE9" s="14">
        <v>3.9233447090093394</v>
      </c>
      <c r="AF9" s="14">
        <v>72.269383645353685</v>
      </c>
      <c r="AG9" s="14">
        <v>50.528330205177838</v>
      </c>
      <c r="AH9" s="14">
        <v>10.793436305234071</v>
      </c>
      <c r="AI9" s="14">
        <v>6.546594832826476</v>
      </c>
      <c r="AJ9" s="14">
        <v>4.4623951920623117</v>
      </c>
      <c r="AK9" s="15">
        <v>14.357457592561566</v>
      </c>
      <c r="AL9" s="14">
        <v>12.136407802190785</v>
      </c>
      <c r="AM9" s="14">
        <v>10.505483845070161</v>
      </c>
      <c r="AN9" s="14">
        <v>17.441813532523035</v>
      </c>
      <c r="AO9" s="14">
        <v>22.225261380531332</v>
      </c>
    </row>
    <row r="10" spans="1:41" ht="15" customHeight="1" x14ac:dyDescent="0.4">
      <c r="A10" s="79"/>
      <c r="B10" s="4">
        <v>7</v>
      </c>
      <c r="C10" s="27">
        <v>2.6328480243682861</v>
      </c>
      <c r="D10" s="27">
        <v>19.899185657501221</v>
      </c>
      <c r="E10" s="27">
        <v>6.3592469692230225</v>
      </c>
      <c r="F10" s="27">
        <v>13.211380004882813</v>
      </c>
      <c r="G10" s="27">
        <v>13.073428630828857</v>
      </c>
      <c r="H10" s="27">
        <v>8.0703849792480469</v>
      </c>
      <c r="I10" s="27">
        <v>25.131711006164551</v>
      </c>
      <c r="J10" s="27">
        <v>13.337307453155518</v>
      </c>
      <c r="K10" s="27">
        <v>51.316354751586914</v>
      </c>
      <c r="L10" s="27">
        <v>52.660856246948242</v>
      </c>
      <c r="M10" s="27">
        <v>7.0110068321228027</v>
      </c>
      <c r="O10" s="79"/>
      <c r="P10" s="4">
        <v>7</v>
      </c>
      <c r="Q10" s="9">
        <v>15.097341060638428</v>
      </c>
      <c r="R10" s="9">
        <v>4.2989456653594971</v>
      </c>
      <c r="S10" s="9">
        <v>0.66440141201019287</v>
      </c>
      <c r="T10" s="9">
        <v>16.549685955047607</v>
      </c>
      <c r="U10" s="9">
        <v>4.1063313484191895</v>
      </c>
      <c r="V10" s="9">
        <v>0.37669110298156738</v>
      </c>
      <c r="W10" s="9">
        <v>2.6553432941436768</v>
      </c>
      <c r="X10" s="9">
        <v>1.8954991102218628</v>
      </c>
      <c r="Y10" s="9">
        <v>1.92329391479492</v>
      </c>
      <c r="Z10" s="9">
        <v>2.3101024627685498</v>
      </c>
      <c r="AA10" s="63">
        <v>2.1044279336929321</v>
      </c>
      <c r="AC10" s="79"/>
      <c r="AD10" s="13">
        <v>7</v>
      </c>
      <c r="AE10" s="14">
        <v>4.0117581091185723</v>
      </c>
      <c r="AF10" s="14">
        <v>50.727229954505184</v>
      </c>
      <c r="AG10" s="14">
        <v>39.782325426593751</v>
      </c>
      <c r="AH10" s="14">
        <v>7.6623952774506536</v>
      </c>
      <c r="AI10" s="14">
        <v>5.6768088591257371</v>
      </c>
      <c r="AJ10" s="14">
        <v>3.8873148756018097</v>
      </c>
      <c r="AK10" s="14">
        <v>18.130884546331423</v>
      </c>
      <c r="AL10" s="14">
        <v>12.24043671359739</v>
      </c>
      <c r="AM10" s="14">
        <v>12.182215077072239</v>
      </c>
      <c r="AN10" s="14">
        <v>22.006938418661925</v>
      </c>
      <c r="AO10" s="14">
        <v>31.518652084301866</v>
      </c>
    </row>
    <row r="11" spans="1:41" ht="13.5" customHeight="1" x14ac:dyDescent="0.4">
      <c r="A11" s="79"/>
      <c r="B11" s="4">
        <v>8</v>
      </c>
      <c r="C11" s="27">
        <v>0.50515830516815186</v>
      </c>
      <c r="D11" s="27">
        <v>5.9957318305969238</v>
      </c>
      <c r="E11" s="27">
        <v>9.4656448364257813</v>
      </c>
      <c r="F11" s="27">
        <v>6.8685712814331055</v>
      </c>
      <c r="G11" s="27">
        <v>1.5681657791137695</v>
      </c>
      <c r="H11" s="27">
        <v>3.3180043697357178</v>
      </c>
      <c r="I11" s="27">
        <v>10.636093616485596</v>
      </c>
      <c r="J11" s="27">
        <v>3.4909474849700928</v>
      </c>
      <c r="K11" s="27">
        <v>98.948596954345703</v>
      </c>
      <c r="L11" s="27">
        <v>9.6984138488769531</v>
      </c>
      <c r="M11" s="27">
        <v>4.7278631925582886</v>
      </c>
      <c r="O11" s="79"/>
      <c r="P11" s="4">
        <v>8</v>
      </c>
      <c r="Q11" s="9">
        <v>16.319967746734619</v>
      </c>
      <c r="R11" s="9">
        <v>5.3765498995780945</v>
      </c>
      <c r="S11" s="9">
        <v>4.4530143737792969</v>
      </c>
      <c r="T11" s="9">
        <v>3.4988367557525635</v>
      </c>
      <c r="U11" s="9">
        <v>1.3900748789310455</v>
      </c>
      <c r="V11" s="64" t="s">
        <v>15</v>
      </c>
      <c r="W11" s="9">
        <v>3.2626674175262451</v>
      </c>
      <c r="X11" s="9">
        <v>1.7295688092708588</v>
      </c>
      <c r="Y11" s="9">
        <v>1.93216560363769</v>
      </c>
      <c r="Z11" s="9">
        <v>1.8084660339355401</v>
      </c>
      <c r="AA11" s="9">
        <v>0.81819325685501099</v>
      </c>
      <c r="AC11" s="79"/>
      <c r="AD11" s="13">
        <v>8</v>
      </c>
      <c r="AE11" s="14">
        <v>3.6737139794238578</v>
      </c>
      <c r="AF11" s="14">
        <v>28.222114664563115</v>
      </c>
      <c r="AG11" s="14">
        <v>21.301939228570461</v>
      </c>
      <c r="AH11" s="14">
        <v>7.7229321072951009</v>
      </c>
      <c r="AI11" s="14">
        <v>5.1231323272737708</v>
      </c>
      <c r="AJ11" s="14">
        <v>4.778827510815141</v>
      </c>
      <c r="AK11" s="14">
        <v>31.733724435389021</v>
      </c>
      <c r="AL11" s="14">
        <v>29.632340608436746</v>
      </c>
      <c r="AM11" s="14">
        <v>12.169226570570599</v>
      </c>
      <c r="AN11" s="14">
        <v>22.902241699479141</v>
      </c>
      <c r="AO11" s="14">
        <v>29.688456775052508</v>
      </c>
    </row>
    <row r="12" spans="1:41" ht="13.5" customHeight="1" x14ac:dyDescent="0.4">
      <c r="A12" s="79"/>
      <c r="B12" s="4">
        <v>9</v>
      </c>
      <c r="C12" s="27">
        <v>11.242718458175659</v>
      </c>
      <c r="D12" s="27">
        <v>8.2127437591552734</v>
      </c>
      <c r="E12" s="27">
        <v>5.8185217380523682</v>
      </c>
      <c r="F12" s="27">
        <v>5.0631793141365051</v>
      </c>
      <c r="G12" s="27">
        <v>4.4521212577819798</v>
      </c>
      <c r="H12" s="27">
        <v>4.5772883892059326</v>
      </c>
      <c r="I12" s="27">
        <v>8.4956955909729004</v>
      </c>
      <c r="J12" s="27">
        <v>13.403197765350342</v>
      </c>
      <c r="K12" s="27">
        <v>47.135303497314453</v>
      </c>
      <c r="L12" s="27">
        <v>26.993412017822266</v>
      </c>
      <c r="M12" s="27">
        <v>1.7982478141784668</v>
      </c>
      <c r="O12" s="79"/>
      <c r="P12" s="4">
        <v>9</v>
      </c>
      <c r="Q12" s="9">
        <v>6.8916153907775879</v>
      </c>
      <c r="R12" s="9">
        <v>1.1726076602935791</v>
      </c>
      <c r="S12" s="9">
        <v>0.35780364274978638</v>
      </c>
      <c r="T12" s="9">
        <v>11.387379169464111</v>
      </c>
      <c r="U12" s="9">
        <v>10.101045370101929</v>
      </c>
      <c r="V12" s="63">
        <v>1.735035240650177</v>
      </c>
      <c r="W12" s="9">
        <v>1.7183321714401245</v>
      </c>
      <c r="X12" s="9">
        <v>10.418970584869385</v>
      </c>
      <c r="Y12" s="9">
        <v>1.45545921325683</v>
      </c>
      <c r="Z12" s="9">
        <v>2.0258376312255799</v>
      </c>
      <c r="AA12" s="9">
        <v>0.49474713206291199</v>
      </c>
      <c r="AC12" s="79"/>
      <c r="AD12" s="13">
        <v>9</v>
      </c>
      <c r="AE12" s="14">
        <v>3.9539477493073258</v>
      </c>
      <c r="AF12" s="68">
        <v>89.870231792005654</v>
      </c>
      <c r="AG12" s="68">
        <v>50.989544068286754</v>
      </c>
      <c r="AH12" s="68">
        <v>17.115629996870314</v>
      </c>
      <c r="AI12" s="68">
        <v>10.50505538764013</v>
      </c>
      <c r="AJ12" s="68">
        <v>4.4149109206249912</v>
      </c>
      <c r="AK12" s="68">
        <v>34.708271607930321</v>
      </c>
      <c r="AL12" s="68">
        <v>19.6220207712758</v>
      </c>
      <c r="AM12" s="68">
        <v>15.814552220232502</v>
      </c>
      <c r="AN12" s="68">
        <v>24.875856497391005</v>
      </c>
      <c r="AO12" s="68">
        <v>44.125346255478355</v>
      </c>
    </row>
    <row r="13" spans="1:41" ht="13.5" customHeight="1" x14ac:dyDescent="0.4">
      <c r="A13" s="80"/>
      <c r="B13" s="4">
        <v>10</v>
      </c>
      <c r="C13" s="27">
        <v>0.86967688798904419</v>
      </c>
      <c r="D13" s="27">
        <v>11.508097648620605</v>
      </c>
      <c r="E13" s="27">
        <v>12.367427825927734</v>
      </c>
      <c r="F13" s="27">
        <v>5.5617280006408691</v>
      </c>
      <c r="G13" s="27">
        <v>2.8504171371459961</v>
      </c>
      <c r="H13" s="27">
        <v>5.8064086437225342</v>
      </c>
      <c r="I13" s="27">
        <v>10.495715379714966</v>
      </c>
      <c r="J13" s="27">
        <v>14.958076477050781</v>
      </c>
      <c r="K13" s="27">
        <v>11.538432121276855</v>
      </c>
      <c r="L13" s="27">
        <v>36.755620956420898</v>
      </c>
      <c r="M13" s="27">
        <v>91.80645751953125</v>
      </c>
      <c r="O13" s="80"/>
      <c r="P13" s="4">
        <v>10</v>
      </c>
      <c r="Q13" s="9">
        <v>5.3071136474609375</v>
      </c>
      <c r="R13" s="9">
        <v>3.9143081307411194</v>
      </c>
      <c r="S13" s="9">
        <v>1.0608940124511719</v>
      </c>
      <c r="T13" s="9">
        <v>9.578350305557251</v>
      </c>
      <c r="U13" s="64" t="s">
        <v>15</v>
      </c>
      <c r="V13" s="9">
        <v>0.33369547128677368</v>
      </c>
      <c r="W13" s="9">
        <v>0.80492591857910156</v>
      </c>
      <c r="X13" s="9">
        <v>0.47123810648918152</v>
      </c>
      <c r="Y13" s="9">
        <v>1.4245185089111301</v>
      </c>
      <c r="Z13" s="9">
        <v>2.20910438537598</v>
      </c>
      <c r="AA13" s="9">
        <v>10.146528244018555</v>
      </c>
      <c r="AC13" s="80"/>
      <c r="AD13" s="13">
        <v>10</v>
      </c>
      <c r="AE13" s="14">
        <v>3.6346071297627036</v>
      </c>
      <c r="AF13" s="14">
        <v>64.822385577324368</v>
      </c>
      <c r="AG13" s="14">
        <v>57.065329623089468</v>
      </c>
      <c r="AH13" s="14">
        <v>18.559808326721448</v>
      </c>
      <c r="AI13" s="14">
        <v>7.0607920968138629</v>
      </c>
      <c r="AJ13" s="14">
        <v>5.6341602130026791</v>
      </c>
      <c r="AK13" s="14">
        <v>39.054035302826321</v>
      </c>
      <c r="AL13" s="14">
        <v>31.182597406967961</v>
      </c>
      <c r="AM13" s="14">
        <v>14.94726964074062</v>
      </c>
      <c r="AN13" s="14">
        <v>25.472114346088254</v>
      </c>
      <c r="AO13" s="14">
        <v>33.08617271447779</v>
      </c>
    </row>
    <row r="14" spans="1:41" ht="13.5" customHeight="1" x14ac:dyDescent="0.4">
      <c r="A14" s="81" t="s">
        <v>18</v>
      </c>
      <c r="B14" s="4">
        <v>11</v>
      </c>
      <c r="C14" s="28">
        <v>0.89371153712272644</v>
      </c>
      <c r="D14" s="28">
        <v>337.20050048828125</v>
      </c>
      <c r="E14" s="28">
        <v>11743.9697265625</v>
      </c>
      <c r="F14" s="28">
        <v>20922.1044921875</v>
      </c>
      <c r="G14" s="28">
        <v>4118.8948974609375</v>
      </c>
      <c r="H14" s="28">
        <v>10310.5947265625</v>
      </c>
      <c r="I14" s="28">
        <v>25415.890625</v>
      </c>
      <c r="J14" s="28">
        <v>31728.123046875</v>
      </c>
      <c r="K14" s="28">
        <v>45501.6181640625</v>
      </c>
      <c r="L14" s="28">
        <v>12797.033203125</v>
      </c>
      <c r="M14" s="28">
        <v>10005.69873046875</v>
      </c>
      <c r="O14" s="81" t="s">
        <v>18</v>
      </c>
      <c r="P14" s="4">
        <v>11</v>
      </c>
      <c r="Q14" s="11">
        <v>23.912204548716545</v>
      </c>
      <c r="R14" s="11">
        <v>10.145142555236816</v>
      </c>
      <c r="S14" s="11">
        <v>24.465715408325195</v>
      </c>
      <c r="T14" s="11">
        <v>111.14657211303711</v>
      </c>
      <c r="U14" s="65">
        <v>112.11740875244141</v>
      </c>
      <c r="V14" s="11">
        <v>42.464065551757813</v>
      </c>
      <c r="W14" s="11">
        <v>110.05353927612305</v>
      </c>
      <c r="X14" s="11">
        <v>145.51914978027344</v>
      </c>
      <c r="Y14" s="11">
        <v>502.44221496582031</v>
      </c>
      <c r="Z14" s="11">
        <v>228.47615051269531</v>
      </c>
      <c r="AA14" s="11">
        <v>296.0880126953125</v>
      </c>
      <c r="AC14" s="81" t="s">
        <v>18</v>
      </c>
      <c r="AD14" s="4">
        <v>11</v>
      </c>
      <c r="AE14" s="16">
        <v>3.7656072662991527</v>
      </c>
      <c r="AF14" s="16">
        <v>54.419837691020547</v>
      </c>
      <c r="AG14" s="16">
        <v>131.06853394381434</v>
      </c>
      <c r="AH14" s="16">
        <v>475.96985728116391</v>
      </c>
      <c r="AI14" s="16">
        <v>459.17649109847423</v>
      </c>
      <c r="AJ14" s="16">
        <v>385.27648144011744</v>
      </c>
      <c r="AK14" s="16">
        <v>513.97808240516429</v>
      </c>
      <c r="AL14" s="16">
        <v>430.41487357310194</v>
      </c>
      <c r="AM14" s="16">
        <v>775.33701958193092</v>
      </c>
      <c r="AN14" s="16">
        <v>537.17882349323008</v>
      </c>
      <c r="AO14" s="16">
        <v>382.23619017647576</v>
      </c>
    </row>
    <row r="15" spans="1:41" ht="13.5" customHeight="1" x14ac:dyDescent="0.4">
      <c r="A15" s="82"/>
      <c r="B15" s="4">
        <v>12</v>
      </c>
      <c r="C15" s="28">
        <v>7.9811441898345947</v>
      </c>
      <c r="D15" s="28">
        <v>144.37107086181641</v>
      </c>
      <c r="E15" s="28">
        <v>7324.60107421875</v>
      </c>
      <c r="F15" s="28">
        <v>8237.335205078125</v>
      </c>
      <c r="G15" s="28">
        <v>21923.521484375</v>
      </c>
      <c r="H15" s="28">
        <v>9884.71533203125</v>
      </c>
      <c r="I15" s="28">
        <v>15888.5537109375</v>
      </c>
      <c r="J15" s="28">
        <v>44199.359375</v>
      </c>
      <c r="K15" s="28">
        <v>28856.83203125</v>
      </c>
      <c r="L15" s="28">
        <v>40327.4609375</v>
      </c>
      <c r="M15" s="28">
        <v>22611.18408203125</v>
      </c>
      <c r="O15" s="82"/>
      <c r="P15" s="4">
        <v>12</v>
      </c>
      <c r="Q15" s="11">
        <v>1.8040939569473267</v>
      </c>
      <c r="R15" s="11">
        <v>24.814374923706055</v>
      </c>
      <c r="S15" s="11">
        <v>21.876558780670166</v>
      </c>
      <c r="T15" s="11">
        <v>64.224109649658203</v>
      </c>
      <c r="U15" s="11">
        <v>164.72878265380859</v>
      </c>
      <c r="V15" s="11">
        <v>23.342655181884766</v>
      </c>
      <c r="W15" s="11">
        <v>36.995621681213379</v>
      </c>
      <c r="X15" s="11">
        <v>178.92100524902344</v>
      </c>
      <c r="Y15" s="11">
        <v>247.88845062255859</v>
      </c>
      <c r="Z15" s="11">
        <v>113.16337203979492</v>
      </c>
      <c r="AA15" s="11">
        <v>171.67190551757812</v>
      </c>
      <c r="AC15" s="82"/>
      <c r="AD15" s="4">
        <v>12</v>
      </c>
      <c r="AE15" s="16">
        <v>4.5886692283422716</v>
      </c>
      <c r="AF15" s="16">
        <v>280.79521926045027</v>
      </c>
      <c r="AG15" s="16">
        <v>331.46304973392319</v>
      </c>
      <c r="AH15" s="16">
        <v>461.94685896527636</v>
      </c>
      <c r="AI15" s="16">
        <v>400.35305602219449</v>
      </c>
      <c r="AJ15" s="16">
        <v>197.231645078692</v>
      </c>
      <c r="AK15" s="16">
        <v>380.93972103486954</v>
      </c>
      <c r="AL15" s="16">
        <v>792.26969316243424</v>
      </c>
      <c r="AM15" s="16">
        <v>912.13171099852991</v>
      </c>
      <c r="AN15" s="16">
        <v>481.88555897539351</v>
      </c>
      <c r="AO15" s="16">
        <v>284.49293842232345</v>
      </c>
    </row>
    <row r="16" spans="1:41" ht="13.5" customHeight="1" x14ac:dyDescent="0.4">
      <c r="A16" s="82"/>
      <c r="B16" s="4">
        <v>13</v>
      </c>
      <c r="C16" s="28">
        <v>3.9601019620895386</v>
      </c>
      <c r="D16" s="28">
        <v>493.33575439453102</v>
      </c>
      <c r="E16" s="28">
        <v>9687.111328125</v>
      </c>
      <c r="F16" s="28">
        <v>17146.41796875</v>
      </c>
      <c r="G16" s="28">
        <v>27379.619140625</v>
      </c>
      <c r="H16" s="28">
        <v>14453.25244140625</v>
      </c>
      <c r="I16" s="28">
        <v>42752.46484375</v>
      </c>
      <c r="J16" s="28">
        <v>85611.51953125</v>
      </c>
      <c r="K16" s="28">
        <v>81791.833984375</v>
      </c>
      <c r="L16" s="28">
        <v>25362.84619140625</v>
      </c>
      <c r="M16" s="28">
        <v>39859.5927734375</v>
      </c>
      <c r="O16" s="82"/>
      <c r="P16" s="4">
        <v>13</v>
      </c>
      <c r="Q16" s="11">
        <v>3.6707701683044434</v>
      </c>
      <c r="R16" s="11">
        <v>10.465941429138184</v>
      </c>
      <c r="S16" s="11">
        <v>19.248372077941895</v>
      </c>
      <c r="T16" s="11">
        <v>111.41315460205078</v>
      </c>
      <c r="U16" s="11">
        <v>92.554439544677734</v>
      </c>
      <c r="V16" s="11">
        <v>116.5994987487793</v>
      </c>
      <c r="W16" s="11">
        <v>219.77877807617187</v>
      </c>
      <c r="X16" s="11">
        <v>509.03987121582031</v>
      </c>
      <c r="Y16" s="11">
        <v>558.5152587890625</v>
      </c>
      <c r="Z16" s="11">
        <v>325.70245361328125</v>
      </c>
      <c r="AA16" s="11">
        <v>406.17301940917969</v>
      </c>
      <c r="AC16" s="82"/>
      <c r="AD16" s="4">
        <v>13</v>
      </c>
      <c r="AE16" s="16">
        <v>4.3520558979280546</v>
      </c>
      <c r="AF16" s="16">
        <v>40.661310056422529</v>
      </c>
      <c r="AG16" s="16">
        <v>51.949045534896186</v>
      </c>
      <c r="AH16" s="16">
        <v>274.54959647917406</v>
      </c>
      <c r="AI16" s="16">
        <v>286.12111784522597</v>
      </c>
      <c r="AJ16" s="16">
        <v>291.4247011504176</v>
      </c>
      <c r="AK16" s="16">
        <v>572.72622830593173</v>
      </c>
      <c r="AL16" s="16">
        <v>747.42562195699873</v>
      </c>
      <c r="AM16" s="16">
        <v>824.08622679046175</v>
      </c>
      <c r="AN16" s="16">
        <v>452.16858285182713</v>
      </c>
      <c r="AO16" s="16">
        <v>185.61763827105617</v>
      </c>
    </row>
    <row r="17" spans="1:41" ht="13.5" customHeight="1" x14ac:dyDescent="0.4">
      <c r="A17" s="82"/>
      <c r="B17" s="4">
        <v>14</v>
      </c>
      <c r="C17" s="28">
        <v>5.7646862268447876</v>
      </c>
      <c r="D17" s="28">
        <v>3371.3583984375</v>
      </c>
      <c r="E17" s="28">
        <v>10992.30029296875</v>
      </c>
      <c r="F17" s="28">
        <v>20993.3935546875</v>
      </c>
      <c r="G17" s="28">
        <v>37876.2421875</v>
      </c>
      <c r="H17" s="28">
        <v>21112.6953125</v>
      </c>
      <c r="I17" s="28">
        <v>9932.930419921875</v>
      </c>
      <c r="J17" s="28">
        <v>36061.513671875</v>
      </c>
      <c r="K17" s="28">
        <v>22770.7841796875</v>
      </c>
      <c r="L17" s="28">
        <v>23387.7001953125</v>
      </c>
      <c r="M17" s="28">
        <v>27340.21630859375</v>
      </c>
      <c r="O17" s="82"/>
      <c r="P17" s="4">
        <v>14</v>
      </c>
      <c r="Q17" s="11">
        <v>1.5706100463867187</v>
      </c>
      <c r="R17" s="11">
        <v>10.563202381134033</v>
      </c>
      <c r="S17" s="11">
        <v>25.572259902954102</v>
      </c>
      <c r="T17" s="11">
        <v>150.06475067138672</v>
      </c>
      <c r="U17" s="11">
        <v>163.33870697021484</v>
      </c>
      <c r="V17" s="11">
        <v>209.38560485839844</v>
      </c>
      <c r="W17" s="11">
        <v>427.17794799804687</v>
      </c>
      <c r="X17" s="11">
        <v>637.22012329101562</v>
      </c>
      <c r="Y17" s="11">
        <v>572.1429443359375</v>
      </c>
      <c r="Z17" s="11">
        <v>368.85700988769531</v>
      </c>
      <c r="AA17" s="11">
        <v>611.0029296875</v>
      </c>
      <c r="AC17" s="82"/>
      <c r="AD17" s="4">
        <v>14</v>
      </c>
      <c r="AE17" s="16">
        <v>3.3324408031067816</v>
      </c>
      <c r="AF17" s="16">
        <v>124.37911106907771</v>
      </c>
      <c r="AG17" s="16">
        <v>127.25627672792687</v>
      </c>
      <c r="AH17" s="16">
        <v>784.79222812622368</v>
      </c>
      <c r="AI17" s="16">
        <v>887.47926067689241</v>
      </c>
      <c r="AJ17" s="16">
        <v>667.70854536260924</v>
      </c>
      <c r="AK17" s="16">
        <v>1026.375721416224</v>
      </c>
      <c r="AL17" s="16">
        <v>1582.1173825341643</v>
      </c>
      <c r="AM17" s="16">
        <v>2335.5263405989681</v>
      </c>
      <c r="AN17" s="16">
        <v>1271.2905328073161</v>
      </c>
      <c r="AO17" s="16">
        <v>596.95290841689041</v>
      </c>
    </row>
    <row r="18" spans="1:41" ht="13.5" customHeight="1" x14ac:dyDescent="0.4">
      <c r="A18" s="83"/>
      <c r="B18" s="4">
        <v>15</v>
      </c>
      <c r="C18" s="28">
        <v>6.330203652381897</v>
      </c>
      <c r="D18" s="28">
        <v>927.73101806640625</v>
      </c>
      <c r="E18" s="28">
        <v>342.5870361328125</v>
      </c>
      <c r="F18" s="28">
        <v>4023.680419921875</v>
      </c>
      <c r="G18" s="28">
        <v>2611.8970947265625</v>
      </c>
      <c r="H18" s="28">
        <v>15229.37548828125</v>
      </c>
      <c r="I18" s="28">
        <v>5938.597900390625</v>
      </c>
      <c r="J18" s="28">
        <v>2174.64599609375</v>
      </c>
      <c r="K18" s="28">
        <v>871.96585083007812</v>
      </c>
      <c r="L18" s="28">
        <v>3441.9945068359375</v>
      </c>
      <c r="M18" s="28">
        <v>2516.1983642578125</v>
      </c>
      <c r="O18" s="83"/>
      <c r="P18" s="4">
        <v>15</v>
      </c>
      <c r="Q18" s="11">
        <v>4.7153807878494263</v>
      </c>
      <c r="R18" s="11">
        <v>19.607889175415039</v>
      </c>
      <c r="S18" s="11">
        <v>8.4381885528564453</v>
      </c>
      <c r="T18" s="11">
        <v>22.497390747070313</v>
      </c>
      <c r="U18" s="11">
        <v>2.893369197845459</v>
      </c>
      <c r="V18" s="11">
        <v>39.033517837524414</v>
      </c>
      <c r="W18" s="11">
        <v>20.012279987335205</v>
      </c>
      <c r="X18" s="11">
        <v>188.98210144042969</v>
      </c>
      <c r="Y18" s="11">
        <v>158.57781219482422</v>
      </c>
      <c r="Z18" s="11">
        <v>32.927057266235352</v>
      </c>
      <c r="AA18" s="6">
        <v>31.669575691223145</v>
      </c>
      <c r="AC18" s="83"/>
      <c r="AD18" s="4">
        <v>15</v>
      </c>
      <c r="AE18" s="16">
        <v>4.4457338478251955</v>
      </c>
      <c r="AF18" s="16">
        <v>424.54531022057711</v>
      </c>
      <c r="AG18" s="16">
        <v>306.15747694945662</v>
      </c>
      <c r="AH18" s="16">
        <v>160.33812233271485</v>
      </c>
      <c r="AI18" s="16">
        <v>323.70688827373266</v>
      </c>
      <c r="AJ18" s="16">
        <v>136.40772609974942</v>
      </c>
      <c r="AK18" s="16">
        <v>96.593615319729054</v>
      </c>
      <c r="AL18" s="16">
        <v>78.405006619722556</v>
      </c>
      <c r="AM18" s="16">
        <v>184.34221736649297</v>
      </c>
      <c r="AN18" s="16">
        <v>75.060750326995802</v>
      </c>
      <c r="AO18" s="16">
        <v>66.073415303813647</v>
      </c>
    </row>
    <row r="19" spans="1:41" ht="13.5" customHeight="1" x14ac:dyDescent="0.4">
      <c r="A19" s="78" t="s">
        <v>19</v>
      </c>
      <c r="B19" s="4">
        <v>16</v>
      </c>
      <c r="C19" s="27">
        <v>1.9251891374588013</v>
      </c>
      <c r="D19" s="27">
        <v>6703.8388671875</v>
      </c>
      <c r="E19" s="27">
        <v>15386.08056640625</v>
      </c>
      <c r="F19" s="27">
        <v>39222.640625</v>
      </c>
      <c r="G19" s="27">
        <v>116113.4765625</v>
      </c>
      <c r="H19" s="27">
        <v>106987.4296875</v>
      </c>
      <c r="I19" s="27">
        <v>854421.90625</v>
      </c>
      <c r="J19" s="27">
        <v>2838449.25</v>
      </c>
      <c r="K19" s="27">
        <v>7732347</v>
      </c>
      <c r="L19" s="27">
        <v>9871446.5</v>
      </c>
      <c r="M19" s="27">
        <v>10361611.5</v>
      </c>
      <c r="O19" s="78" t="s">
        <v>19</v>
      </c>
      <c r="P19" s="4">
        <v>16</v>
      </c>
      <c r="Q19" s="9">
        <v>23.203912734985352</v>
      </c>
      <c r="R19" s="9">
        <v>20.048958778381348</v>
      </c>
      <c r="S19" s="9">
        <v>48.958065032958984</v>
      </c>
      <c r="T19" s="9">
        <v>2973.7235107421875</v>
      </c>
      <c r="U19" s="9">
        <v>461.54376220703125</v>
      </c>
      <c r="V19" s="9">
        <v>1207.7738037109375</v>
      </c>
      <c r="W19" s="9">
        <v>10675.8408203125</v>
      </c>
      <c r="X19" s="9">
        <v>25343.890625</v>
      </c>
      <c r="Y19" s="9">
        <v>96098.203125</v>
      </c>
      <c r="Z19" s="9">
        <v>177211.5234375</v>
      </c>
      <c r="AA19" s="5">
        <v>126365.35546875</v>
      </c>
      <c r="AC19" s="78" t="s">
        <v>19</v>
      </c>
      <c r="AD19" s="13">
        <v>16</v>
      </c>
      <c r="AE19" s="68">
        <v>3.3926156141153498</v>
      </c>
      <c r="AF19" s="14">
        <v>107.62615994263511</v>
      </c>
      <c r="AG19" s="14">
        <v>188.17902443608605</v>
      </c>
      <c r="AH19" s="14">
        <v>788.2265742120361</v>
      </c>
      <c r="AI19" s="14">
        <v>1767.0442944673168</v>
      </c>
      <c r="AJ19" s="14">
        <v>4255.2921995957931</v>
      </c>
      <c r="AK19" s="14">
        <v>11794.965246541049</v>
      </c>
      <c r="AL19" s="14">
        <v>28236.282583092605</v>
      </c>
      <c r="AM19" s="14">
        <v>61945.684680461956</v>
      </c>
      <c r="AN19" s="14">
        <v>88256.500381339356</v>
      </c>
      <c r="AO19" s="14">
        <v>49132.031010338076</v>
      </c>
    </row>
    <row r="20" spans="1:41" ht="13.5" customHeight="1" x14ac:dyDescent="0.4">
      <c r="A20" s="79"/>
      <c r="B20" s="4">
        <v>17</v>
      </c>
      <c r="C20" s="27">
        <v>1.7873703241348267</v>
      </c>
      <c r="D20" s="27">
        <v>3202.3270263671802</v>
      </c>
      <c r="E20" s="27">
        <v>24295.4111328125</v>
      </c>
      <c r="F20" s="27">
        <v>58558.697265625</v>
      </c>
      <c r="G20" s="27">
        <v>300388.09375</v>
      </c>
      <c r="H20" s="27">
        <v>75237.9765625</v>
      </c>
      <c r="I20" s="27">
        <v>3484885</v>
      </c>
      <c r="J20" s="27">
        <v>4262418.75</v>
      </c>
      <c r="K20" s="27">
        <v>5729215.25</v>
      </c>
      <c r="L20" s="27">
        <v>35370910</v>
      </c>
      <c r="M20" s="27">
        <v>4038571.25</v>
      </c>
      <c r="O20" s="79"/>
      <c r="P20" s="4">
        <v>17</v>
      </c>
      <c r="Q20" s="9">
        <v>51.094594955444336</v>
      </c>
      <c r="R20" s="9">
        <v>16.338333129882812</v>
      </c>
      <c r="S20" s="9">
        <v>0.38298210501670837</v>
      </c>
      <c r="T20" s="9">
        <v>826.84866333007812</v>
      </c>
      <c r="U20" s="9">
        <v>575.23635864257812</v>
      </c>
      <c r="V20" s="9">
        <v>2675.1802978515625</v>
      </c>
      <c r="W20" s="9">
        <v>36729.353515625</v>
      </c>
      <c r="X20" s="9">
        <v>57425.66796875</v>
      </c>
      <c r="Y20" s="9">
        <v>391093.03125</v>
      </c>
      <c r="Z20" s="9">
        <v>579507.96875</v>
      </c>
      <c r="AA20" s="5">
        <v>379814.921875</v>
      </c>
      <c r="AC20" s="79"/>
      <c r="AD20" s="13">
        <v>17</v>
      </c>
      <c r="AE20" s="68">
        <v>4.8396514861987168</v>
      </c>
      <c r="AF20" s="14">
        <v>133.03541771790702</v>
      </c>
      <c r="AG20" s="14">
        <v>197.12828818558964</v>
      </c>
      <c r="AH20" s="14">
        <v>745.99439053052322</v>
      </c>
      <c r="AI20" s="14">
        <v>2761.2360860456124</v>
      </c>
      <c r="AJ20" s="14">
        <v>7019.5823607526236</v>
      </c>
      <c r="AK20" s="14">
        <v>25483.809234363194</v>
      </c>
      <c r="AL20" s="14">
        <v>40219.311827389145</v>
      </c>
      <c r="AM20" s="14">
        <v>97914.983035180194</v>
      </c>
      <c r="AN20" s="14">
        <v>154344.09983979395</v>
      </c>
      <c r="AO20" s="14">
        <v>128839.34993490799</v>
      </c>
    </row>
    <row r="21" spans="1:41" ht="13.5" customHeight="1" x14ac:dyDescent="0.4">
      <c r="A21" s="79"/>
      <c r="B21" s="4">
        <v>18</v>
      </c>
      <c r="C21" s="27">
        <v>5.4371025562286377</v>
      </c>
      <c r="D21" s="27">
        <v>2759.34033203125</v>
      </c>
      <c r="E21" s="27">
        <v>10098.5634765625</v>
      </c>
      <c r="F21" s="27">
        <v>28835.3525390625</v>
      </c>
      <c r="G21" s="27">
        <v>32673.734375</v>
      </c>
      <c r="H21" s="27">
        <v>348790.15625</v>
      </c>
      <c r="I21" s="27">
        <v>606248.8125</v>
      </c>
      <c r="J21" s="27">
        <v>980934.5</v>
      </c>
      <c r="K21" s="27">
        <v>7755580.5</v>
      </c>
      <c r="L21" s="27">
        <v>11808743.5</v>
      </c>
      <c r="M21" s="27">
        <v>20432014</v>
      </c>
      <c r="O21" s="79"/>
      <c r="P21" s="4">
        <v>18</v>
      </c>
      <c r="Q21" s="9">
        <v>11.619649648666382</v>
      </c>
      <c r="R21" s="9">
        <v>13.785542964935303</v>
      </c>
      <c r="S21" s="9">
        <v>25.666542053222656</v>
      </c>
      <c r="T21" s="9">
        <v>135.26492691040039</v>
      </c>
      <c r="U21" s="9">
        <v>77.713573455810547</v>
      </c>
      <c r="V21" s="9">
        <v>306.46516418457031</v>
      </c>
      <c r="W21" s="9">
        <v>3205.6729736328125</v>
      </c>
      <c r="X21" s="9">
        <v>9767.95654296875</v>
      </c>
      <c r="Y21" s="9">
        <v>51689.23046875</v>
      </c>
      <c r="Z21" s="9">
        <v>108203.9375</v>
      </c>
      <c r="AA21" s="5">
        <v>99790.6171875</v>
      </c>
      <c r="AC21" s="79"/>
      <c r="AD21" s="13">
        <v>18</v>
      </c>
      <c r="AE21" s="68">
        <v>4.25743322066986</v>
      </c>
      <c r="AF21" s="14">
        <v>143.85124641021153</v>
      </c>
      <c r="AG21" s="14">
        <v>134.91574880825723</v>
      </c>
      <c r="AH21" s="14">
        <v>247.5739759569307</v>
      </c>
      <c r="AI21" s="14">
        <v>326.08681000246418</v>
      </c>
      <c r="AJ21" s="14">
        <v>640.90714847884271</v>
      </c>
      <c r="AK21" s="14">
        <v>5269.977909099367</v>
      </c>
      <c r="AL21" s="14">
        <v>13446.401084049019</v>
      </c>
      <c r="AM21" s="14">
        <v>48339.831265409855</v>
      </c>
      <c r="AN21" s="14">
        <v>80909.11584578015</v>
      </c>
      <c r="AO21" s="14">
        <v>60979.396743854893</v>
      </c>
    </row>
    <row r="22" spans="1:41" ht="13.5" customHeight="1" x14ac:dyDescent="0.4">
      <c r="A22" s="79"/>
      <c r="B22" s="4">
        <v>19</v>
      </c>
      <c r="C22" s="27">
        <v>3.1847102642059326</v>
      </c>
      <c r="D22" s="27">
        <v>665.93054199218705</v>
      </c>
      <c r="E22" s="27">
        <v>11248.734375</v>
      </c>
      <c r="F22" s="27">
        <v>53816.17578125</v>
      </c>
      <c r="G22" s="27">
        <v>85033.9765625</v>
      </c>
      <c r="H22" s="27">
        <v>158243.796875</v>
      </c>
      <c r="I22" s="27">
        <v>275219.203125</v>
      </c>
      <c r="J22" s="27">
        <v>2404562.75</v>
      </c>
      <c r="K22" s="27">
        <v>4628169.25</v>
      </c>
      <c r="L22" s="27">
        <v>12562777.25</v>
      </c>
      <c r="M22" s="27">
        <v>2381416.25</v>
      </c>
      <c r="O22" s="79"/>
      <c r="P22" s="4">
        <v>19</v>
      </c>
      <c r="Q22" s="9">
        <v>47.038152694702148</v>
      </c>
      <c r="R22" s="9">
        <v>10.865869283676147</v>
      </c>
      <c r="S22" s="9">
        <v>16.994206428527832</v>
      </c>
      <c r="T22" s="9">
        <v>301.40495300292969</v>
      </c>
      <c r="U22" s="9">
        <v>315.67735290527344</v>
      </c>
      <c r="V22" s="9">
        <v>1028.0503845214844</v>
      </c>
      <c r="W22" s="9">
        <v>11377.10498046875</v>
      </c>
      <c r="X22" s="9">
        <v>25686.3818359375</v>
      </c>
      <c r="Y22" s="9">
        <v>158530.84375</v>
      </c>
      <c r="Z22" s="9">
        <v>240738.921875</v>
      </c>
      <c r="AA22" s="5">
        <v>229484.1640625</v>
      </c>
      <c r="AC22" s="79"/>
      <c r="AD22" s="13">
        <v>19</v>
      </c>
      <c r="AE22" s="68">
        <v>5.373851993071006</v>
      </c>
      <c r="AF22" s="14">
        <v>60.381768739017957</v>
      </c>
      <c r="AG22" s="14">
        <v>103.35434682899005</v>
      </c>
      <c r="AH22" s="14">
        <v>296.18829694537976</v>
      </c>
      <c r="AI22" s="14">
        <v>695.43866058848425</v>
      </c>
      <c r="AJ22" s="14">
        <v>1897.6730691721141</v>
      </c>
      <c r="AK22" s="14">
        <v>11660.773654012055</v>
      </c>
      <c r="AL22" s="14">
        <v>23263.051848430576</v>
      </c>
      <c r="AM22" s="14">
        <v>63085.381373334574</v>
      </c>
      <c r="AN22" s="14">
        <v>97959.507126755358</v>
      </c>
      <c r="AO22" s="14">
        <v>90490.351367552343</v>
      </c>
    </row>
    <row r="23" spans="1:41" ht="13.5" customHeight="1" x14ac:dyDescent="0.4">
      <c r="A23" s="80"/>
      <c r="B23" s="4">
        <v>20</v>
      </c>
      <c r="C23" s="27">
        <v>1.8044872283935547</v>
      </c>
      <c r="D23" s="27">
        <v>956.05453491210937</v>
      </c>
      <c r="E23" s="27">
        <v>10255.38330078125</v>
      </c>
      <c r="F23" s="27">
        <v>69539.216796875</v>
      </c>
      <c r="G23" s="27">
        <v>160677.9765625</v>
      </c>
      <c r="H23" s="27">
        <v>143573.546875</v>
      </c>
      <c r="I23" s="27">
        <v>449551.3125</v>
      </c>
      <c r="J23" s="27">
        <v>4561359.875</v>
      </c>
      <c r="K23" s="27">
        <v>5739284</v>
      </c>
      <c r="L23" s="27">
        <v>4000835.5</v>
      </c>
      <c r="M23" s="27">
        <v>11199986.5</v>
      </c>
      <c r="O23" s="80"/>
      <c r="P23" s="4">
        <v>20</v>
      </c>
      <c r="Q23" s="9">
        <v>3.0595369935035706</v>
      </c>
      <c r="R23" s="9">
        <v>234.63076019287109</v>
      </c>
      <c r="S23" s="9">
        <v>38.059560775756836</v>
      </c>
      <c r="T23" s="9">
        <v>575.10400390625</v>
      </c>
      <c r="U23" s="9">
        <v>929.0419921875</v>
      </c>
      <c r="V23" s="9">
        <v>1213.8204956054687</v>
      </c>
      <c r="W23" s="9">
        <v>20186.078125</v>
      </c>
      <c r="X23" s="9">
        <v>33739.99609375</v>
      </c>
      <c r="Y23" s="9">
        <v>136999.78125</v>
      </c>
      <c r="Z23" s="9">
        <v>186234.703125</v>
      </c>
      <c r="AA23" s="5">
        <v>118161.36328125</v>
      </c>
      <c r="AC23" s="80"/>
      <c r="AD23" s="13">
        <v>20</v>
      </c>
      <c r="AE23" s="68">
        <v>2.7526574857555364</v>
      </c>
      <c r="AF23" s="14">
        <v>52.944542344443903</v>
      </c>
      <c r="AG23" s="14">
        <v>128.18302464930272</v>
      </c>
      <c r="AH23" s="14">
        <v>646.17358895342488</v>
      </c>
      <c r="AI23" s="14">
        <v>1465.057573833257</v>
      </c>
      <c r="AJ23" s="14">
        <v>3530.2234706362997</v>
      </c>
      <c r="AK23" s="14">
        <v>16562.383516128797</v>
      </c>
      <c r="AL23" s="14">
        <v>24105.687070257827</v>
      </c>
      <c r="AM23" s="14">
        <v>71124.40200581761</v>
      </c>
      <c r="AN23" s="14">
        <v>84717.229929535824</v>
      </c>
      <c r="AO23" s="14">
        <v>57190.242263456668</v>
      </c>
    </row>
    <row r="24" spans="1:41" ht="13.5" customHeight="1" x14ac:dyDescent="0.15"/>
    <row r="25" spans="1:41" ht="13.5" customHeight="1" x14ac:dyDescent="0.15">
      <c r="A25" s="58"/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</row>
    <row r="26" spans="1:41" ht="14.25" customHeight="1" x14ac:dyDescent="0.3">
      <c r="A26" s="77" t="s">
        <v>0</v>
      </c>
      <c r="B26" s="87" t="s">
        <v>1</v>
      </c>
      <c r="C26" s="89" t="s">
        <v>13</v>
      </c>
      <c r="D26" s="90"/>
      <c r="E26" s="90"/>
      <c r="F26" s="90"/>
      <c r="G26" s="90"/>
      <c r="H26" s="90"/>
      <c r="I26" s="90"/>
      <c r="J26" s="90"/>
      <c r="K26" s="90"/>
      <c r="L26" s="90"/>
      <c r="M26" s="91"/>
      <c r="O26" s="87" t="s">
        <v>0</v>
      </c>
      <c r="P26" s="77" t="s">
        <v>1</v>
      </c>
      <c r="Q26" s="92" t="s">
        <v>52</v>
      </c>
      <c r="R26" s="92"/>
      <c r="S26" s="92"/>
      <c r="T26" s="92"/>
      <c r="U26" s="92"/>
      <c r="V26" s="92"/>
      <c r="W26" s="92"/>
      <c r="X26" s="92"/>
      <c r="Y26" s="92"/>
      <c r="Z26" s="92"/>
      <c r="AA26" s="92"/>
      <c r="AC26" s="77" t="s">
        <v>0</v>
      </c>
      <c r="AD26" s="77" t="s">
        <v>1</v>
      </c>
      <c r="AE26" s="76" t="s">
        <v>21</v>
      </c>
      <c r="AF26" s="76"/>
      <c r="AG26" s="76"/>
      <c r="AH26" s="76"/>
      <c r="AI26" s="76"/>
      <c r="AJ26" s="76"/>
      <c r="AK26" s="76"/>
      <c r="AL26" s="76"/>
      <c r="AM26" s="76"/>
      <c r="AN26" s="76"/>
      <c r="AO26" s="76"/>
    </row>
    <row r="27" spans="1:41" ht="14.25" x14ac:dyDescent="0.3">
      <c r="A27" s="77"/>
      <c r="B27" s="88"/>
      <c r="C27" s="3" t="s">
        <v>2</v>
      </c>
      <c r="D27" s="3" t="s">
        <v>3</v>
      </c>
      <c r="E27" s="3" t="s">
        <v>4</v>
      </c>
      <c r="F27" s="3" t="s">
        <v>5</v>
      </c>
      <c r="G27" s="3" t="s">
        <v>6</v>
      </c>
      <c r="H27" s="3" t="s">
        <v>7</v>
      </c>
      <c r="I27" s="3" t="s">
        <v>8</v>
      </c>
      <c r="J27" s="3" t="s">
        <v>9</v>
      </c>
      <c r="K27" s="3" t="s">
        <v>10</v>
      </c>
      <c r="L27" s="3" t="s">
        <v>11</v>
      </c>
      <c r="M27" s="3" t="s">
        <v>12</v>
      </c>
      <c r="O27" s="88"/>
      <c r="P27" s="77"/>
      <c r="Q27" s="3" t="s">
        <v>2</v>
      </c>
      <c r="R27" s="3" t="s">
        <v>3</v>
      </c>
      <c r="S27" s="3" t="s">
        <v>4</v>
      </c>
      <c r="T27" s="3" t="s">
        <v>5</v>
      </c>
      <c r="U27" s="3" t="s">
        <v>6</v>
      </c>
      <c r="V27" s="3" t="s">
        <v>7</v>
      </c>
      <c r="W27" s="3" t="s">
        <v>8</v>
      </c>
      <c r="X27" s="3" t="s">
        <v>9</v>
      </c>
      <c r="Y27" s="3" t="s">
        <v>10</v>
      </c>
      <c r="Z27" s="3" t="s">
        <v>11</v>
      </c>
      <c r="AA27" s="3" t="s">
        <v>12</v>
      </c>
      <c r="AC27" s="77"/>
      <c r="AD27" s="77"/>
      <c r="AE27" s="3" t="s">
        <v>2</v>
      </c>
      <c r="AF27" s="3" t="s">
        <v>3</v>
      </c>
      <c r="AG27" s="3" t="s">
        <v>4</v>
      </c>
      <c r="AH27" s="3" t="s">
        <v>5</v>
      </c>
      <c r="AI27" s="3" t="s">
        <v>6</v>
      </c>
      <c r="AJ27" s="3" t="s">
        <v>7</v>
      </c>
      <c r="AK27" s="3" t="s">
        <v>8</v>
      </c>
      <c r="AL27" s="3" t="s">
        <v>9</v>
      </c>
      <c r="AM27" s="3" t="s">
        <v>10</v>
      </c>
      <c r="AN27" s="3" t="s">
        <v>11</v>
      </c>
      <c r="AO27" s="3" t="s">
        <v>12</v>
      </c>
    </row>
    <row r="28" spans="1:41" ht="13.5" customHeight="1" x14ac:dyDescent="0.4">
      <c r="A28" s="81" t="s">
        <v>16</v>
      </c>
      <c r="B28" s="4">
        <v>1</v>
      </c>
      <c r="C28" s="39"/>
      <c r="D28" s="28">
        <f t="shared" ref="D28:M28" si="0">D4*10000</f>
        <v>110892944.3359375</v>
      </c>
      <c r="E28" s="28">
        <f t="shared" si="0"/>
        <v>142721738.28125</v>
      </c>
      <c r="F28" s="28">
        <f t="shared" si="0"/>
        <v>1441375234.375</v>
      </c>
      <c r="G28" s="28">
        <f t="shared" si="0"/>
        <v>2157911093.75</v>
      </c>
      <c r="H28" s="28">
        <f t="shared" si="0"/>
        <v>4388333125</v>
      </c>
      <c r="I28" s="28">
        <f t="shared" si="0"/>
        <v>14454023750</v>
      </c>
      <c r="J28" s="28">
        <f t="shared" si="0"/>
        <v>58535902500</v>
      </c>
      <c r="K28" s="28">
        <f t="shared" si="0"/>
        <v>250955720000</v>
      </c>
      <c r="L28" s="28">
        <f t="shared" si="0"/>
        <v>301240970000</v>
      </c>
      <c r="M28" s="28">
        <f t="shared" si="0"/>
        <v>178005975000</v>
      </c>
      <c r="O28" s="81" t="s">
        <v>16</v>
      </c>
      <c r="P28" s="4">
        <v>1</v>
      </c>
      <c r="Q28" s="11">
        <f t="shared" ref="Q28:AA28" si="1">Q4*38.8*1000</f>
        <v>594000.04234313965</v>
      </c>
      <c r="R28" s="11">
        <f t="shared" si="1"/>
        <v>1395903.5388946531</v>
      </c>
      <c r="S28" s="11">
        <f t="shared" si="1"/>
        <v>3726425.1525878902</v>
      </c>
      <c r="T28" s="11">
        <f t="shared" si="1"/>
        <v>16530529.351806639</v>
      </c>
      <c r="U28" s="11">
        <f t="shared" si="1"/>
        <v>35385608.288574211</v>
      </c>
      <c r="V28" s="11">
        <f t="shared" si="1"/>
        <v>75697213.33007811</v>
      </c>
      <c r="W28" s="11">
        <f t="shared" si="1"/>
        <v>1759170932.8124998</v>
      </c>
      <c r="X28" s="11">
        <f t="shared" si="1"/>
        <v>3440721253.125</v>
      </c>
      <c r="Y28" s="11">
        <f t="shared" si="1"/>
        <v>13456463225</v>
      </c>
      <c r="Z28" s="11">
        <f t="shared" si="1"/>
        <v>18193662531.25</v>
      </c>
      <c r="AA28" s="11">
        <f t="shared" si="1"/>
        <v>18360486768.749996</v>
      </c>
      <c r="AC28" s="81" t="s">
        <v>16</v>
      </c>
      <c r="AD28" s="4">
        <v>1</v>
      </c>
      <c r="AE28" s="17">
        <f t="shared" ref="AE28:AO28" si="2">LOG10(AE4)</f>
        <v>0.53794450338479494</v>
      </c>
      <c r="AF28" s="19">
        <f t="shared" si="2"/>
        <v>2.1230332029619712</v>
      </c>
      <c r="AG28" s="19">
        <f t="shared" si="2"/>
        <v>2.4310707101301428</v>
      </c>
      <c r="AH28" s="19">
        <f t="shared" si="2"/>
        <v>2.9905464147203822</v>
      </c>
      <c r="AI28" s="19">
        <f t="shared" si="2"/>
        <v>3.1949350201915974</v>
      </c>
      <c r="AJ28" s="19">
        <f t="shared" si="2"/>
        <v>4.0204257922413609</v>
      </c>
      <c r="AK28" s="19">
        <f t="shared" si="2"/>
        <v>4.3930700977148245</v>
      </c>
      <c r="AL28" s="19">
        <f t="shared" si="2"/>
        <v>4.5914401800866074</v>
      </c>
      <c r="AM28" s="19">
        <f t="shared" si="2"/>
        <v>5.0235992947869788</v>
      </c>
      <c r="AN28" s="19">
        <f t="shared" si="2"/>
        <v>5.1637570355887972</v>
      </c>
      <c r="AO28" s="19">
        <f t="shared" si="2"/>
        <v>5.1723267498809165</v>
      </c>
    </row>
    <row r="29" spans="1:41" ht="13.5" customHeight="1" x14ac:dyDescent="0.4">
      <c r="A29" s="82"/>
      <c r="B29" s="4">
        <v>2</v>
      </c>
      <c r="C29" s="38">
        <f>C5*10000</f>
        <v>7404.0615558624268</v>
      </c>
      <c r="D29" s="28">
        <f t="shared" ref="D29:M29" si="3">D5*10000</f>
        <v>14025668.9453125</v>
      </c>
      <c r="E29" s="28">
        <f t="shared" si="3"/>
        <v>207949160.15625</v>
      </c>
      <c r="F29" s="28">
        <f t="shared" si="3"/>
        <v>446493222.65625</v>
      </c>
      <c r="G29" s="28">
        <f t="shared" si="3"/>
        <v>148872060.546875</v>
      </c>
      <c r="H29" s="28">
        <f t="shared" si="3"/>
        <v>923705664.0625</v>
      </c>
      <c r="I29" s="28">
        <f t="shared" si="3"/>
        <v>4817235000</v>
      </c>
      <c r="J29" s="28">
        <f t="shared" si="3"/>
        <v>10159870000</v>
      </c>
      <c r="K29" s="28">
        <f t="shared" si="3"/>
        <v>32584613125</v>
      </c>
      <c r="L29" s="28">
        <f t="shared" si="3"/>
        <v>26051966250</v>
      </c>
      <c r="M29" s="28">
        <f t="shared" si="3"/>
        <v>70181900000</v>
      </c>
      <c r="O29" s="82"/>
      <c r="P29" s="4">
        <v>2</v>
      </c>
      <c r="Q29" s="11">
        <f t="shared" ref="Q29:AA29" si="4">Q5*38.8*1000</f>
        <v>1186654.8518139648</v>
      </c>
      <c r="R29" s="11">
        <f t="shared" si="4"/>
        <v>529770.67813873279</v>
      </c>
      <c r="S29" s="11">
        <f t="shared" si="4"/>
        <v>662168.01490783691</v>
      </c>
      <c r="T29" s="11">
        <f t="shared" si="4"/>
        <v>7809257.2204589844</v>
      </c>
      <c r="U29" s="11">
        <f t="shared" si="4"/>
        <v>12241714.965820312</v>
      </c>
      <c r="V29" s="11">
        <f t="shared" si="4"/>
        <v>15698216.186523436</v>
      </c>
      <c r="W29" s="11">
        <f t="shared" si="4"/>
        <v>170299707.71484375</v>
      </c>
      <c r="X29" s="11">
        <f t="shared" si="4"/>
        <v>332282593.75</v>
      </c>
      <c r="Y29" s="11">
        <f t="shared" si="4"/>
        <v>1509019148.4375</v>
      </c>
      <c r="Z29" s="11">
        <f t="shared" si="4"/>
        <v>4196668473.437499</v>
      </c>
      <c r="AA29" s="11">
        <f t="shared" si="4"/>
        <v>3488780357.8124995</v>
      </c>
      <c r="AC29" s="82"/>
      <c r="AD29" s="4">
        <v>2</v>
      </c>
      <c r="AE29" s="17">
        <f t="shared" ref="AE29:AO29" si="5">LOG10(AE5)</f>
        <v>0.57061778342037062</v>
      </c>
      <c r="AF29" s="19">
        <f t="shared" si="5"/>
        <v>2.0197497939326516</v>
      </c>
      <c r="AG29" s="19">
        <f t="shared" si="5"/>
        <v>2.14201830256042</v>
      </c>
      <c r="AH29" s="19">
        <f t="shared" si="5"/>
        <v>2.7513052570934455</v>
      </c>
      <c r="AI29" s="19">
        <f t="shared" si="5"/>
        <v>2.8873708301607195</v>
      </c>
      <c r="AJ29" s="19">
        <f t="shared" si="5"/>
        <v>3.4208604176117179</v>
      </c>
      <c r="AK29" s="19">
        <f t="shared" si="5"/>
        <v>3.8863711137980084</v>
      </c>
      <c r="AL29" s="19">
        <f t="shared" si="5"/>
        <v>4.1184549253644152</v>
      </c>
      <c r="AM29" s="19">
        <f t="shared" si="5"/>
        <v>4.5981958882930503</v>
      </c>
      <c r="AN29" s="19">
        <f t="shared" si="5"/>
        <v>4.8466218388822009</v>
      </c>
      <c r="AO29" s="19">
        <f t="shared" si="5"/>
        <v>4.6418727085609728</v>
      </c>
    </row>
    <row r="30" spans="1:41" ht="13.5" customHeight="1" x14ac:dyDescent="0.4">
      <c r="A30" s="82"/>
      <c r="B30" s="4">
        <v>3</v>
      </c>
      <c r="C30" s="39"/>
      <c r="D30" s="28">
        <f t="shared" ref="D30:M30" si="6">D6*10000</f>
        <v>23085780.029296875</v>
      </c>
      <c r="E30" s="28">
        <f t="shared" si="6"/>
        <v>230185771.484375</v>
      </c>
      <c r="F30" s="28">
        <f t="shared" si="6"/>
        <v>354596933.59375</v>
      </c>
      <c r="G30" s="28">
        <f t="shared" si="6"/>
        <v>821717617.1875</v>
      </c>
      <c r="H30" s="28">
        <f t="shared" si="6"/>
        <v>1149790117.1875</v>
      </c>
      <c r="I30" s="28">
        <f t="shared" si="6"/>
        <v>11119093125</v>
      </c>
      <c r="J30" s="28">
        <f t="shared" si="6"/>
        <v>6912117500</v>
      </c>
      <c r="K30" s="28">
        <f t="shared" si="6"/>
        <v>85969692500</v>
      </c>
      <c r="L30" s="28">
        <f t="shared" si="6"/>
        <v>196385400000</v>
      </c>
      <c r="M30" s="28">
        <f t="shared" si="6"/>
        <v>30419965000</v>
      </c>
      <c r="O30" s="82"/>
      <c r="P30" s="4">
        <v>3</v>
      </c>
      <c r="Q30" s="11">
        <f t="shared" ref="Q30:AA30" si="7">Q6*38.8*1000</f>
        <v>327555.14698028559</v>
      </c>
      <c r="R30" s="11">
        <f t="shared" si="7"/>
        <v>722563.96903991699</v>
      </c>
      <c r="S30" s="11">
        <f t="shared" si="7"/>
        <v>2370840.6799316402</v>
      </c>
      <c r="T30" s="11">
        <f t="shared" si="7"/>
        <v>16420651.275634766</v>
      </c>
      <c r="U30" s="11">
        <f t="shared" si="7"/>
        <v>52393230.93261718</v>
      </c>
      <c r="V30" s="11">
        <f t="shared" si="7"/>
        <v>12633606.451416016</v>
      </c>
      <c r="W30" s="11">
        <f t="shared" si="7"/>
        <v>248870683.39843747</v>
      </c>
      <c r="X30" s="11">
        <f t="shared" si="7"/>
        <v>1066017950.7812499</v>
      </c>
      <c r="Y30" s="11">
        <f t="shared" si="7"/>
        <v>3719908168.7499995</v>
      </c>
      <c r="Z30" s="11">
        <f t="shared" si="7"/>
        <v>11744330168.75</v>
      </c>
      <c r="AA30" s="11">
        <f t="shared" si="7"/>
        <v>13334164412.5</v>
      </c>
      <c r="AC30" s="82"/>
      <c r="AD30" s="4">
        <v>3</v>
      </c>
      <c r="AE30" s="17">
        <f t="shared" ref="AE30:AO30" si="8">LOG10(AE6)</f>
        <v>0.49638800683370993</v>
      </c>
      <c r="AF30" s="19">
        <f t="shared" si="8"/>
        <v>1.9208137508849366</v>
      </c>
      <c r="AG30" s="19">
        <f t="shared" si="8"/>
        <v>2.1055258458199075</v>
      </c>
      <c r="AH30" s="19">
        <f t="shared" si="8"/>
        <v>2.8501228760391983</v>
      </c>
      <c r="AI30" s="19">
        <f t="shared" si="8"/>
        <v>3.1913371330355007</v>
      </c>
      <c r="AJ30" s="19">
        <f t="shared" si="8"/>
        <v>3.4926819937024205</v>
      </c>
      <c r="AK30" s="19">
        <f t="shared" si="8"/>
        <v>4.0927318811565323</v>
      </c>
      <c r="AL30" s="19">
        <f t="shared" si="8"/>
        <v>4.4471263985302159</v>
      </c>
      <c r="AM30" s="19">
        <f t="shared" si="8"/>
        <v>4.7490600389944806</v>
      </c>
      <c r="AN30" s="19">
        <f t="shared" si="8"/>
        <v>5.0609310316679812</v>
      </c>
      <c r="AO30" s="19">
        <f t="shared" si="8"/>
        <v>5.1050521981727872</v>
      </c>
    </row>
    <row r="31" spans="1:41" ht="14.65" x14ac:dyDescent="0.4">
      <c r="A31" s="82"/>
      <c r="B31" s="4">
        <v>4</v>
      </c>
      <c r="C31" s="38">
        <f t="shared" ref="C31:C47" si="9">C7*10000</f>
        <v>44922.621250152588</v>
      </c>
      <c r="D31" s="28">
        <f t="shared" ref="D31:M31" si="10">D7*10000</f>
        <v>7291599.7314453125</v>
      </c>
      <c r="E31" s="28">
        <f t="shared" si="10"/>
        <v>48840821.533203125</v>
      </c>
      <c r="F31" s="28">
        <f t="shared" si="10"/>
        <v>136537133.7890625</v>
      </c>
      <c r="G31" s="28">
        <f t="shared" si="10"/>
        <v>518062363.28125</v>
      </c>
      <c r="H31" s="28">
        <f t="shared" si="10"/>
        <v>1414319296.875</v>
      </c>
      <c r="I31" s="28">
        <f t="shared" si="10"/>
        <v>7574170625</v>
      </c>
      <c r="J31" s="28">
        <f t="shared" si="10"/>
        <v>19475897500</v>
      </c>
      <c r="K31" s="6">
        <f t="shared" si="10"/>
        <v>13119425625</v>
      </c>
      <c r="L31" s="28">
        <f t="shared" si="10"/>
        <v>81375730000</v>
      </c>
      <c r="M31" s="28">
        <f t="shared" si="10"/>
        <v>69118170000</v>
      </c>
      <c r="O31" s="82"/>
      <c r="P31" s="4">
        <v>4</v>
      </c>
      <c r="Q31" s="11">
        <f t="shared" ref="Q31:AA31" si="11">Q7*38.8*1000</f>
        <v>130519.72031593323</v>
      </c>
      <c r="R31" s="11">
        <f t="shared" si="11"/>
        <v>1967935.0482940671</v>
      </c>
      <c r="S31" s="11">
        <f t="shared" si="11"/>
        <v>370065.61603546143</v>
      </c>
      <c r="T31" s="11">
        <f t="shared" si="11"/>
        <v>5570942.2576904288</v>
      </c>
      <c r="U31" s="11">
        <f t="shared" si="11"/>
        <v>6936508.2458496094</v>
      </c>
      <c r="V31" s="11">
        <f t="shared" si="11"/>
        <v>15217209.503173826</v>
      </c>
      <c r="W31" s="11">
        <f t="shared" si="11"/>
        <v>256296459.66796875</v>
      </c>
      <c r="X31" s="11">
        <f t="shared" si="11"/>
        <v>558657480.46875</v>
      </c>
      <c r="Y31" s="11">
        <f t="shared" si="11"/>
        <v>1684739271.09375</v>
      </c>
      <c r="Z31" s="11">
        <f t="shared" si="11"/>
        <v>2788572671.875</v>
      </c>
      <c r="AA31" s="11">
        <f t="shared" si="11"/>
        <v>3388435979.6875</v>
      </c>
      <c r="AC31" s="82"/>
      <c r="AD31" s="4">
        <v>4</v>
      </c>
      <c r="AE31" s="17">
        <f t="shared" ref="AE31:AO31" si="12">LOG10(AE7)</f>
        <v>0.60849783024002069</v>
      </c>
      <c r="AF31" s="19">
        <f t="shared" si="12"/>
        <v>1.790652674191302</v>
      </c>
      <c r="AG31" s="19">
        <f t="shared" si="12"/>
        <v>1.9099734427076038</v>
      </c>
      <c r="AH31" s="19">
        <f t="shared" si="12"/>
        <v>2.679422018840818</v>
      </c>
      <c r="AI31" s="19">
        <f t="shared" si="12"/>
        <v>2.872346848848895</v>
      </c>
      <c r="AJ31" s="19">
        <f t="shared" si="12"/>
        <v>3.5135212320568767</v>
      </c>
      <c r="AK31" s="19">
        <f t="shared" si="12"/>
        <v>3.997533116113964</v>
      </c>
      <c r="AL31" s="19">
        <f t="shared" si="12"/>
        <v>4.2670173312372714</v>
      </c>
      <c r="AM31" s="19">
        <f t="shared" si="12"/>
        <v>4.6773938257415377</v>
      </c>
      <c r="AN31" s="19">
        <f t="shared" si="12"/>
        <v>4.7697730972795327</v>
      </c>
      <c r="AO31" s="19">
        <f t="shared" si="12"/>
        <v>4.6763978200462857</v>
      </c>
    </row>
    <row r="32" spans="1:41" ht="13.5" customHeight="1" x14ac:dyDescent="0.4">
      <c r="A32" s="83"/>
      <c r="B32" s="4">
        <v>5</v>
      </c>
      <c r="C32" s="6">
        <f t="shared" si="9"/>
        <v>34005.085229873657</v>
      </c>
      <c r="D32" s="28">
        <f t="shared" ref="D32:M32" si="13">D8*10000</f>
        <v>6215198.0590820313</v>
      </c>
      <c r="E32" s="28">
        <f t="shared" si="13"/>
        <v>68007084.9609375</v>
      </c>
      <c r="F32" s="28">
        <f t="shared" si="13"/>
        <v>293792617.1875</v>
      </c>
      <c r="G32" s="28">
        <f t="shared" si="13"/>
        <v>392716972.65625</v>
      </c>
      <c r="H32" s="28">
        <f t="shared" si="13"/>
        <v>819161093.75</v>
      </c>
      <c r="I32" s="28">
        <f t="shared" si="13"/>
        <v>7342911875</v>
      </c>
      <c r="J32" s="28">
        <f t="shared" si="13"/>
        <v>10481341250</v>
      </c>
      <c r="K32" s="28">
        <f t="shared" si="13"/>
        <v>45402688750</v>
      </c>
      <c r="L32" s="28">
        <f t="shared" si="13"/>
        <v>136670730000</v>
      </c>
      <c r="M32" s="28">
        <f t="shared" si="13"/>
        <v>240235660000</v>
      </c>
      <c r="O32" s="83"/>
      <c r="P32" s="4">
        <v>5</v>
      </c>
      <c r="Q32" s="11">
        <f t="shared" ref="Q32:AA32" si="14">Q8*38.8*1000</f>
        <v>2093342.8413391111</v>
      </c>
      <c r="R32" s="11">
        <f t="shared" si="14"/>
        <v>458791.3895606994</v>
      </c>
      <c r="S32" s="11">
        <f t="shared" si="14"/>
        <v>824394.17266845691</v>
      </c>
      <c r="T32" s="11">
        <f t="shared" si="14"/>
        <v>5980505.2795410156</v>
      </c>
      <c r="U32" s="11">
        <f t="shared" si="14"/>
        <v>5538587.8082275381</v>
      </c>
      <c r="V32" s="11">
        <f t="shared" si="14"/>
        <v>12468105.529785154</v>
      </c>
      <c r="W32" s="11">
        <f t="shared" si="14"/>
        <v>160412480.6640625</v>
      </c>
      <c r="X32" s="11">
        <f t="shared" si="14"/>
        <v>277556680.95703119</v>
      </c>
      <c r="Y32" s="11">
        <f t="shared" si="14"/>
        <v>1206398472.65625</v>
      </c>
      <c r="Z32" s="11">
        <f t="shared" si="14"/>
        <v>3365109601.5624995</v>
      </c>
      <c r="AA32" s="11">
        <f t="shared" si="14"/>
        <v>4572711556.249999</v>
      </c>
      <c r="AC32" s="83"/>
      <c r="AD32" s="4">
        <v>5</v>
      </c>
      <c r="AE32" s="17">
        <f t="shared" ref="AE32:AO32" si="15">LOG10(AE8)</f>
        <v>0.62041973091297642</v>
      </c>
      <c r="AF32" s="19">
        <f t="shared" si="15"/>
        <v>1.8889803146846449</v>
      </c>
      <c r="AG32" s="19">
        <f t="shared" si="15"/>
        <v>1.9798500620945774</v>
      </c>
      <c r="AH32" s="19">
        <f t="shared" si="15"/>
        <v>2.6001405737995844</v>
      </c>
      <c r="AI32" s="19">
        <f t="shared" si="15"/>
        <v>2.6914664723169857</v>
      </c>
      <c r="AJ32" s="19">
        <f t="shared" si="15"/>
        <v>3.1056723808418898</v>
      </c>
      <c r="AK32" s="19">
        <f t="shared" si="15"/>
        <v>3.763130049805449</v>
      </c>
      <c r="AL32" s="19">
        <f t="shared" si="15"/>
        <v>4.1279456656776086</v>
      </c>
      <c r="AM32" s="19">
        <f t="shared" si="15"/>
        <v>4.6982318419459768</v>
      </c>
      <c r="AN32" s="19">
        <f t="shared" si="15"/>
        <v>4.8697142475131452</v>
      </c>
      <c r="AO32" s="19">
        <f t="shared" si="15"/>
        <v>4.9255336596084032</v>
      </c>
    </row>
    <row r="33" spans="1:41" ht="13.5" customHeight="1" x14ac:dyDescent="0.4">
      <c r="A33" s="78" t="s">
        <v>17</v>
      </c>
      <c r="B33" s="4">
        <v>6</v>
      </c>
      <c r="C33" s="27">
        <f t="shared" si="9"/>
        <v>57235.372066497803</v>
      </c>
      <c r="D33" s="27">
        <f t="shared" ref="D33:M33" si="16">D9*10000</f>
        <v>114275.77495574951</v>
      </c>
      <c r="E33" s="27">
        <f t="shared" si="16"/>
        <v>152408.01334381104</v>
      </c>
      <c r="F33" s="27">
        <f t="shared" si="16"/>
        <v>152556.84375762939</v>
      </c>
      <c r="G33" s="27">
        <f t="shared" si="16"/>
        <v>74385.454654693604</v>
      </c>
      <c r="H33" s="27">
        <f t="shared" si="16"/>
        <v>97833.094596862793</v>
      </c>
      <c r="I33" s="27">
        <f t="shared" si="16"/>
        <v>226659.98458862305</v>
      </c>
      <c r="J33" s="27">
        <f t="shared" si="16"/>
        <v>64700.000286102295</v>
      </c>
      <c r="K33" s="27">
        <f t="shared" si="16"/>
        <v>141111.0258102417</v>
      </c>
      <c r="L33" s="27">
        <f t="shared" si="16"/>
        <v>220096.72164916992</v>
      </c>
      <c r="M33" s="27">
        <f t="shared" si="16"/>
        <v>93749.92847442627</v>
      </c>
      <c r="O33" s="78" t="s">
        <v>17</v>
      </c>
      <c r="P33" s="4">
        <v>6</v>
      </c>
      <c r="Q33" s="9">
        <f t="shared" ref="Q33:Z33" si="17">Q9*38.8*1000</f>
        <v>92303.782653808579</v>
      </c>
      <c r="R33" s="9">
        <f t="shared" si="17"/>
        <v>30658.127069473263</v>
      </c>
      <c r="S33" s="9">
        <f t="shared" si="17"/>
        <v>70230.749845504761</v>
      </c>
      <c r="T33" s="9">
        <f t="shared" si="17"/>
        <v>117957.7327609062</v>
      </c>
      <c r="U33" s="9">
        <f t="shared" si="17"/>
        <v>205303.45954596996</v>
      </c>
      <c r="V33" s="9">
        <f t="shared" si="17"/>
        <v>9036.9967401027661</v>
      </c>
      <c r="W33" s="9">
        <f t="shared" si="17"/>
        <v>43179.031372070313</v>
      </c>
      <c r="X33" s="9">
        <f t="shared" si="17"/>
        <v>101819.08435821532</v>
      </c>
      <c r="Y33" s="9">
        <f t="shared" si="17"/>
        <v>63652.043548583941</v>
      </c>
      <c r="Z33" s="9">
        <f t="shared" si="17"/>
        <v>86528.37814331027</v>
      </c>
      <c r="AA33" s="64" t="s">
        <v>15</v>
      </c>
      <c r="AC33" s="78" t="s">
        <v>17</v>
      </c>
      <c r="AD33" s="20">
        <v>6</v>
      </c>
      <c r="AE33" s="21">
        <f t="shared" ref="AE33:AO33" si="18">LOG10(AE9)</f>
        <v>0.59365646735558741</v>
      </c>
      <c r="AF33" s="22">
        <f t="shared" si="18"/>
        <v>1.8589543508220152</v>
      </c>
      <c r="AG33" s="22">
        <f t="shared" si="18"/>
        <v>1.7035349464737441</v>
      </c>
      <c r="AH33" s="22">
        <f t="shared" si="18"/>
        <v>1.0331597329881459</v>
      </c>
      <c r="AI33" s="22">
        <f t="shared" si="18"/>
        <v>0.81601546337308628</v>
      </c>
      <c r="AJ33" s="22">
        <f t="shared" si="18"/>
        <v>0.6495680289984509</v>
      </c>
      <c r="AK33" s="22">
        <f t="shared" si="18"/>
        <v>1.1570775421850548</v>
      </c>
      <c r="AL33" s="22">
        <f t="shared" si="18"/>
        <v>1.0840901609943638</v>
      </c>
      <c r="AM33" s="22">
        <f t="shared" si="18"/>
        <v>1.0214160592555406</v>
      </c>
      <c r="AN33" s="22">
        <f t="shared" si="18"/>
        <v>1.2415916392100752</v>
      </c>
      <c r="AO33" s="22">
        <f t="shared" si="18"/>
        <v>1.3468468771992785</v>
      </c>
    </row>
    <row r="34" spans="1:41" ht="13.5" customHeight="1" x14ac:dyDescent="0.4">
      <c r="A34" s="79"/>
      <c r="B34" s="4">
        <v>7</v>
      </c>
      <c r="C34" s="27">
        <f t="shared" si="9"/>
        <v>26328.480243682861</v>
      </c>
      <c r="D34" s="27">
        <f t="shared" ref="D34:M34" si="19">D10*10000</f>
        <v>198991.85657501221</v>
      </c>
      <c r="E34" s="27">
        <f t="shared" si="19"/>
        <v>63592.469692230225</v>
      </c>
      <c r="F34" s="27">
        <f t="shared" si="19"/>
        <v>132113.80004882812</v>
      </c>
      <c r="G34" s="27">
        <f t="shared" si="19"/>
        <v>130734.28630828857</v>
      </c>
      <c r="H34" s="27">
        <f t="shared" si="19"/>
        <v>80703.849792480469</v>
      </c>
      <c r="I34" s="27">
        <f t="shared" si="19"/>
        <v>251317.11006164551</v>
      </c>
      <c r="J34" s="27">
        <f t="shared" si="19"/>
        <v>133373.07453155518</v>
      </c>
      <c r="K34" s="27">
        <f t="shared" si="19"/>
        <v>513163.54751586914</v>
      </c>
      <c r="L34" s="27">
        <f t="shared" si="19"/>
        <v>526608.56246948242</v>
      </c>
      <c r="M34" s="27">
        <f t="shared" si="19"/>
        <v>70110.068321228027</v>
      </c>
      <c r="O34" s="79"/>
      <c r="P34" s="4">
        <v>7</v>
      </c>
      <c r="Q34" s="9">
        <f t="shared" ref="Q34:Z34" si="20">Q10*38.8*1000</f>
        <v>585776.83315277088</v>
      </c>
      <c r="R34" s="9">
        <f t="shared" si="20"/>
        <v>166799.09181594849</v>
      </c>
      <c r="S34" s="9">
        <f t="shared" si="20"/>
        <v>25778.77478599548</v>
      </c>
      <c r="T34" s="9">
        <f t="shared" si="20"/>
        <v>642127.81505584717</v>
      </c>
      <c r="U34" s="9">
        <f t="shared" si="20"/>
        <v>159325.65631866452</v>
      </c>
      <c r="V34" s="9">
        <f t="shared" si="20"/>
        <v>14615.614795684813</v>
      </c>
      <c r="W34" s="9">
        <f t="shared" si="20"/>
        <v>103027.31981277464</v>
      </c>
      <c r="X34" s="9">
        <f t="shared" si="20"/>
        <v>73545.365476608262</v>
      </c>
      <c r="Y34" s="9">
        <f t="shared" si="20"/>
        <v>74623.803894042896</v>
      </c>
      <c r="Z34" s="9">
        <f t="shared" si="20"/>
        <v>89631.975555419733</v>
      </c>
      <c r="AA34" s="9">
        <f t="shared" ref="AA34:AA47" si="21">AA10*38.8*1000</f>
        <v>81651.803827285767</v>
      </c>
      <c r="AC34" s="79"/>
      <c r="AD34" s="20">
        <v>7</v>
      </c>
      <c r="AE34" s="21">
        <f t="shared" ref="AE34:AO34" si="22">LOG10(AE10)</f>
        <v>0.60333473914348523</v>
      </c>
      <c r="AF34" s="22">
        <f t="shared" si="22"/>
        <v>1.705241147586106</v>
      </c>
      <c r="AG34" s="22">
        <f t="shared" si="22"/>
        <v>1.5996901656768117</v>
      </c>
      <c r="AH34" s="22">
        <f t="shared" si="22"/>
        <v>0.88436455203073205</v>
      </c>
      <c r="AI34" s="22">
        <f t="shared" si="22"/>
        <v>0.75410427156829463</v>
      </c>
      <c r="AJ34" s="22">
        <f t="shared" si="22"/>
        <v>0.58964972025509566</v>
      </c>
      <c r="AK34" s="22">
        <f t="shared" si="22"/>
        <v>1.258418992414305</v>
      </c>
      <c r="AL34" s="22">
        <f t="shared" si="22"/>
        <v>1.0877969128195177</v>
      </c>
      <c r="AM34" s="22">
        <f t="shared" si="22"/>
        <v>1.085726262704485</v>
      </c>
      <c r="AN34" s="22">
        <f t="shared" si="22"/>
        <v>1.3425596281796575</v>
      </c>
      <c r="AO34" s="22">
        <f t="shared" si="22"/>
        <v>1.4985676363280844</v>
      </c>
    </row>
    <row r="35" spans="1:41" ht="13.5" customHeight="1" x14ac:dyDescent="0.4">
      <c r="A35" s="79"/>
      <c r="B35" s="4">
        <v>8</v>
      </c>
      <c r="C35" s="27">
        <f t="shared" si="9"/>
        <v>5051.5830516815186</v>
      </c>
      <c r="D35" s="27">
        <f t="shared" ref="D35:M35" si="23">D11*10000</f>
        <v>59957.318305969238</v>
      </c>
      <c r="E35" s="27">
        <f t="shared" si="23"/>
        <v>94656.448364257813</v>
      </c>
      <c r="F35" s="27">
        <f t="shared" si="23"/>
        <v>68685.712814331055</v>
      </c>
      <c r="G35" s="27">
        <f t="shared" si="23"/>
        <v>15681.657791137695</v>
      </c>
      <c r="H35" s="27">
        <f t="shared" si="23"/>
        <v>33180.043697357178</v>
      </c>
      <c r="I35" s="27">
        <f t="shared" si="23"/>
        <v>106360.93616485596</v>
      </c>
      <c r="J35" s="27">
        <f t="shared" si="23"/>
        <v>34909.474849700928</v>
      </c>
      <c r="K35" s="27">
        <f t="shared" si="23"/>
        <v>989485.96954345703</v>
      </c>
      <c r="L35" s="27">
        <f t="shared" si="23"/>
        <v>96984.138488769531</v>
      </c>
      <c r="M35" s="27">
        <f t="shared" si="23"/>
        <v>47278.631925582886</v>
      </c>
      <c r="O35" s="79"/>
      <c r="P35" s="4">
        <v>8</v>
      </c>
      <c r="Q35" s="9">
        <f t="shared" ref="Q35:U36" si="24">Q11*38.8*1000</f>
        <v>633214.74857330311</v>
      </c>
      <c r="R35" s="9">
        <f t="shared" si="24"/>
        <v>208610.13610363007</v>
      </c>
      <c r="S35" s="9">
        <f t="shared" si="24"/>
        <v>172776.95770263672</v>
      </c>
      <c r="T35" s="9">
        <f t="shared" si="24"/>
        <v>135754.86612319946</v>
      </c>
      <c r="U35" s="9">
        <f t="shared" si="24"/>
        <v>53934.905302524559</v>
      </c>
      <c r="V35" s="64" t="s">
        <v>15</v>
      </c>
      <c r="W35" s="9">
        <f t="shared" ref="W35:Z47" si="25">W11*38.8*1000</f>
        <v>126591.49580001831</v>
      </c>
      <c r="X35" s="9">
        <f t="shared" si="25"/>
        <v>67107.26979970932</v>
      </c>
      <c r="Y35" s="9">
        <f t="shared" si="25"/>
        <v>74968.025421142374</v>
      </c>
      <c r="Z35" s="9">
        <f t="shared" si="25"/>
        <v>70168.482116698957</v>
      </c>
      <c r="AA35" s="9">
        <f t="shared" si="21"/>
        <v>31745.898365974423</v>
      </c>
      <c r="AC35" s="79"/>
      <c r="AD35" s="20">
        <v>8</v>
      </c>
      <c r="AE35" s="21">
        <f t="shared" ref="AE35:AO35" si="26">LOG10(AE11)</f>
        <v>0.56510534086654296</v>
      </c>
      <c r="AF35" s="22">
        <f t="shared" si="26"/>
        <v>1.4505895520385594</v>
      </c>
      <c r="AG35" s="22">
        <f t="shared" si="26"/>
        <v>1.3284191413697866</v>
      </c>
      <c r="AH35" s="22">
        <f t="shared" si="26"/>
        <v>0.88778221694937731</v>
      </c>
      <c r="AI35" s="22">
        <f t="shared" si="26"/>
        <v>0.70953557357351138</v>
      </c>
      <c r="AJ35" s="22">
        <f t="shared" si="26"/>
        <v>0.67932135518011727</v>
      </c>
      <c r="AK35" s="22">
        <f t="shared" si="26"/>
        <v>1.5015210461569746</v>
      </c>
      <c r="AL35" s="22">
        <f t="shared" si="26"/>
        <v>1.4717659570210901</v>
      </c>
      <c r="AM35" s="22">
        <f t="shared" si="26"/>
        <v>1.0852629770133648</v>
      </c>
      <c r="AN35" s="22">
        <f t="shared" si="26"/>
        <v>1.3598779936964736</v>
      </c>
      <c r="AO35" s="22">
        <f t="shared" si="26"/>
        <v>1.4725876232781663</v>
      </c>
    </row>
    <row r="36" spans="1:41" ht="13.5" customHeight="1" x14ac:dyDescent="0.4">
      <c r="A36" s="79"/>
      <c r="B36" s="4">
        <v>9</v>
      </c>
      <c r="C36" s="27">
        <f t="shared" si="9"/>
        <v>112427.18458175659</v>
      </c>
      <c r="D36" s="27">
        <f t="shared" ref="D36:M36" si="27">D12*10000</f>
        <v>82127.437591552734</v>
      </c>
      <c r="E36" s="27">
        <f t="shared" si="27"/>
        <v>58185.217380523682</v>
      </c>
      <c r="F36" s="27">
        <f t="shared" si="27"/>
        <v>50631.793141365051</v>
      </c>
      <c r="G36" s="27">
        <f t="shared" si="27"/>
        <v>44521.212577819795</v>
      </c>
      <c r="H36" s="27">
        <f t="shared" si="27"/>
        <v>45772.883892059326</v>
      </c>
      <c r="I36" s="27">
        <f t="shared" si="27"/>
        <v>84956.955909729004</v>
      </c>
      <c r="J36" s="27">
        <f t="shared" si="27"/>
        <v>134031.97765350342</v>
      </c>
      <c r="K36" s="27">
        <f t="shared" si="27"/>
        <v>471353.03497314453</v>
      </c>
      <c r="L36" s="27">
        <f t="shared" si="27"/>
        <v>269934.12017822266</v>
      </c>
      <c r="M36" s="27">
        <f t="shared" si="27"/>
        <v>17982.478141784668</v>
      </c>
      <c r="O36" s="79"/>
      <c r="P36" s="4">
        <v>9</v>
      </c>
      <c r="Q36" s="9">
        <f t="shared" si="24"/>
        <v>267394.67716217041</v>
      </c>
      <c r="R36" s="9">
        <f t="shared" si="24"/>
        <v>45497.177219390862</v>
      </c>
      <c r="S36" s="9">
        <f t="shared" si="24"/>
        <v>13882.781338691711</v>
      </c>
      <c r="T36" s="9">
        <f t="shared" si="24"/>
        <v>441830.31177520746</v>
      </c>
      <c r="U36" s="9">
        <f t="shared" si="24"/>
        <v>391920.56035995478</v>
      </c>
      <c r="V36" s="9">
        <f t="shared" ref="V36:V47" si="28">V12*38.8*1000</f>
        <v>67319.367337226868</v>
      </c>
      <c r="W36" s="9">
        <f t="shared" si="25"/>
        <v>66671.288251876831</v>
      </c>
      <c r="X36" s="9">
        <f t="shared" si="25"/>
        <v>404256.05869293207</v>
      </c>
      <c r="Y36" s="9">
        <f t="shared" si="25"/>
        <v>56471.817474365002</v>
      </c>
      <c r="Z36" s="9">
        <f t="shared" si="25"/>
        <v>78602.500091552502</v>
      </c>
      <c r="AA36" s="9">
        <f t="shared" si="21"/>
        <v>19196.188724040981</v>
      </c>
      <c r="AC36" s="79"/>
      <c r="AD36" s="20">
        <v>9</v>
      </c>
      <c r="AE36" s="21">
        <f t="shared" ref="AE36:AO36" si="29">LOG10(AE12)</f>
        <v>0.59703092589382956</v>
      </c>
      <c r="AF36" s="22">
        <f t="shared" si="29"/>
        <v>1.9536158618181489</v>
      </c>
      <c r="AG36" s="22">
        <f t="shared" si="29"/>
        <v>1.7074811286665823</v>
      </c>
      <c r="AH36" s="22">
        <f t="shared" si="29"/>
        <v>1.2333928894002111</v>
      </c>
      <c r="AI36" s="22">
        <f t="shared" si="29"/>
        <v>1.0213983465547329</v>
      </c>
      <c r="AJ36" s="22">
        <f t="shared" si="29"/>
        <v>0.64492194527003033</v>
      </c>
      <c r="AK36" s="22">
        <f t="shared" si="29"/>
        <v>1.5404329873438991</v>
      </c>
      <c r="AL36" s="22">
        <f t="shared" si="29"/>
        <v>1.2927437311082748</v>
      </c>
      <c r="AM36" s="22">
        <f t="shared" si="29"/>
        <v>1.199056899632378</v>
      </c>
      <c r="AN36" s="22">
        <f t="shared" si="29"/>
        <v>1.3957780428122131</v>
      </c>
      <c r="AO36" s="22">
        <f t="shared" si="29"/>
        <v>1.6446881263562998</v>
      </c>
    </row>
    <row r="37" spans="1:41" ht="13.5" customHeight="1" x14ac:dyDescent="0.4">
      <c r="A37" s="80"/>
      <c r="B37" s="4">
        <v>10</v>
      </c>
      <c r="C37" s="27">
        <f t="shared" si="9"/>
        <v>8696.7688798904419</v>
      </c>
      <c r="D37" s="27">
        <f t="shared" ref="D37:M37" si="30">D13*10000</f>
        <v>115080.97648620605</v>
      </c>
      <c r="E37" s="27">
        <f t="shared" si="30"/>
        <v>123674.27825927734</v>
      </c>
      <c r="F37" s="27">
        <f t="shared" si="30"/>
        <v>55617.280006408691</v>
      </c>
      <c r="G37" s="27">
        <f t="shared" si="30"/>
        <v>28504.171371459961</v>
      </c>
      <c r="H37" s="27">
        <f t="shared" si="30"/>
        <v>58064.086437225342</v>
      </c>
      <c r="I37" s="27">
        <f t="shared" si="30"/>
        <v>104957.15379714966</v>
      </c>
      <c r="J37" s="27">
        <f t="shared" si="30"/>
        <v>149580.76477050781</v>
      </c>
      <c r="K37" s="27">
        <f t="shared" si="30"/>
        <v>115384.32121276855</v>
      </c>
      <c r="L37" s="27">
        <f t="shared" si="30"/>
        <v>367556.20956420898</v>
      </c>
      <c r="M37" s="27">
        <f t="shared" si="30"/>
        <v>918064.5751953125</v>
      </c>
      <c r="O37" s="80"/>
      <c r="P37" s="4">
        <v>10</v>
      </c>
      <c r="Q37" s="9">
        <f t="shared" ref="Q37:T47" si="31">Q13*38.8*1000</f>
        <v>205916.00952148438</v>
      </c>
      <c r="R37" s="9">
        <f t="shared" si="31"/>
        <v>151875.1554727554</v>
      </c>
      <c r="S37" s="9">
        <f t="shared" si="31"/>
        <v>41162.687683105469</v>
      </c>
      <c r="T37" s="9">
        <f t="shared" si="31"/>
        <v>371639.99185562128</v>
      </c>
      <c r="U37" s="64" t="s">
        <v>15</v>
      </c>
      <c r="V37" s="9">
        <f t="shared" si="28"/>
        <v>12947.384285926817</v>
      </c>
      <c r="W37" s="9">
        <f t="shared" si="25"/>
        <v>31231.125640869137</v>
      </c>
      <c r="X37" s="9">
        <f t="shared" si="25"/>
        <v>18284.038531780239</v>
      </c>
      <c r="Y37" s="9">
        <f t="shared" si="25"/>
        <v>55271.318145751844</v>
      </c>
      <c r="Z37" s="9">
        <f t="shared" si="25"/>
        <v>85713.250152588022</v>
      </c>
      <c r="AA37" s="9">
        <f t="shared" si="21"/>
        <v>393685.29586791986</v>
      </c>
      <c r="AC37" s="80"/>
      <c r="AD37" s="20">
        <v>10</v>
      </c>
      <c r="AE37" s="21">
        <f t="shared" ref="AE37:AO37" si="32">LOG10(AE13)</f>
        <v>0.56045747417794733</v>
      </c>
      <c r="AF37" s="22">
        <f t="shared" si="32"/>
        <v>1.8117250097878881</v>
      </c>
      <c r="AG37" s="22">
        <f t="shared" si="32"/>
        <v>1.7563723301988641</v>
      </c>
      <c r="AH37" s="22">
        <f t="shared" si="32"/>
        <v>1.2685734868032614</v>
      </c>
      <c r="AI37" s="22">
        <f t="shared" si="32"/>
        <v>0.84885342399502051</v>
      </c>
      <c r="AJ37" s="22">
        <f t="shared" si="32"/>
        <v>0.75082919242499424</v>
      </c>
      <c r="AK37" s="22">
        <f t="shared" si="32"/>
        <v>1.591665914505435</v>
      </c>
      <c r="AL37" s="22">
        <f t="shared" si="32"/>
        <v>1.4939122876498454</v>
      </c>
      <c r="AM37" s="22">
        <f t="shared" si="32"/>
        <v>1.1745618690314008</v>
      </c>
      <c r="AN37" s="22">
        <f t="shared" si="32"/>
        <v>1.4060649956400064</v>
      </c>
      <c r="AO37" s="22">
        <f t="shared" si="32"/>
        <v>1.5196465324933066</v>
      </c>
    </row>
    <row r="38" spans="1:41" ht="13.5" customHeight="1" x14ac:dyDescent="0.4">
      <c r="A38" s="81" t="s">
        <v>18</v>
      </c>
      <c r="B38" s="4">
        <v>11</v>
      </c>
      <c r="C38" s="28">
        <f t="shared" si="9"/>
        <v>8937.1153712272644</v>
      </c>
      <c r="D38" s="28">
        <f t="shared" ref="D38:M38" si="33">D14*10000</f>
        <v>3372005.0048828125</v>
      </c>
      <c r="E38" s="28">
        <f t="shared" si="33"/>
        <v>117439697.265625</v>
      </c>
      <c r="F38" s="28">
        <f t="shared" si="33"/>
        <v>209221044.921875</v>
      </c>
      <c r="G38" s="28">
        <f t="shared" si="33"/>
        <v>41188948.974609375</v>
      </c>
      <c r="H38" s="28">
        <f t="shared" si="33"/>
        <v>103105947.265625</v>
      </c>
      <c r="I38" s="28">
        <f t="shared" si="33"/>
        <v>254158906.25</v>
      </c>
      <c r="J38" s="28">
        <f t="shared" si="33"/>
        <v>317281230.46875</v>
      </c>
      <c r="K38" s="28">
        <f t="shared" si="33"/>
        <v>455016181.640625</v>
      </c>
      <c r="L38" s="28">
        <f t="shared" si="33"/>
        <v>127970332.03125</v>
      </c>
      <c r="M38" s="28">
        <f t="shared" si="33"/>
        <v>100056987.3046875</v>
      </c>
      <c r="N38" s="1"/>
      <c r="O38" s="81" t="s">
        <v>18</v>
      </c>
      <c r="P38" s="4">
        <v>11</v>
      </c>
      <c r="Q38" s="11">
        <f t="shared" si="31"/>
        <v>927793.53649020183</v>
      </c>
      <c r="R38" s="11">
        <f t="shared" si="31"/>
        <v>393631.53114318848</v>
      </c>
      <c r="S38" s="11">
        <f t="shared" si="31"/>
        <v>949269.75784301746</v>
      </c>
      <c r="T38" s="11">
        <f t="shared" si="31"/>
        <v>4312486.9979858398</v>
      </c>
      <c r="U38" s="11">
        <f t="shared" ref="U38:U47" si="34">U14*38.8*1000</f>
        <v>4350155.4595947266</v>
      </c>
      <c r="V38" s="11">
        <f t="shared" si="28"/>
        <v>1647605.7434082029</v>
      </c>
      <c r="W38" s="11">
        <f t="shared" si="25"/>
        <v>4270077.3239135742</v>
      </c>
      <c r="X38" s="11">
        <f t="shared" si="25"/>
        <v>5646143.0114746094</v>
      </c>
      <c r="Y38" s="11">
        <f t="shared" si="25"/>
        <v>19494757.940673824</v>
      </c>
      <c r="Z38" s="11">
        <f t="shared" si="25"/>
        <v>8864874.6398925781</v>
      </c>
      <c r="AA38" s="11">
        <f t="shared" si="21"/>
        <v>11488214.892578123</v>
      </c>
      <c r="AC38" s="81" t="s">
        <v>18</v>
      </c>
      <c r="AD38" s="4">
        <v>11</v>
      </c>
      <c r="AE38" s="17">
        <f t="shared" ref="AE38:AO38" si="35">LOG10(AE14)</f>
        <v>0.57583502333513215</v>
      </c>
      <c r="AF38" s="19">
        <f t="shared" si="35"/>
        <v>1.7357572421479055</v>
      </c>
      <c r="AG38" s="19">
        <f t="shared" si="35"/>
        <v>2.1174984416915912</v>
      </c>
      <c r="AH38" s="19">
        <f t="shared" si="35"/>
        <v>2.6775794501344303</v>
      </c>
      <c r="AI38" s="19">
        <f t="shared" si="35"/>
        <v>2.6619796449657795</v>
      </c>
      <c r="AJ38" s="19">
        <f t="shared" si="35"/>
        <v>2.5857724990401989</v>
      </c>
      <c r="AK38" s="19">
        <f t="shared" si="35"/>
        <v>2.7109445997473305</v>
      </c>
      <c r="AL38" s="19">
        <f t="shared" si="35"/>
        <v>2.6338872705559035</v>
      </c>
      <c r="AM38" s="19">
        <f t="shared" si="35"/>
        <v>2.8894905204796708</v>
      </c>
      <c r="AN38" s="19">
        <f t="shared" si="35"/>
        <v>2.7301188837038421</v>
      </c>
      <c r="AO38" s="19">
        <f t="shared" si="35"/>
        <v>2.5823318037285858</v>
      </c>
    </row>
    <row r="39" spans="1:41" ht="13.5" customHeight="1" x14ac:dyDescent="0.4">
      <c r="A39" s="82"/>
      <c r="B39" s="4">
        <v>12</v>
      </c>
      <c r="C39" s="28">
        <f t="shared" si="9"/>
        <v>79811.441898345947</v>
      </c>
      <c r="D39" s="28">
        <f t="shared" ref="D39:M39" si="36">D15*10000</f>
        <v>1443710.7086181641</v>
      </c>
      <c r="E39" s="28">
        <f t="shared" si="36"/>
        <v>73246010.7421875</v>
      </c>
      <c r="F39" s="28">
        <f t="shared" si="36"/>
        <v>82373352.05078125</v>
      </c>
      <c r="G39" s="28">
        <f t="shared" si="36"/>
        <v>219235214.84375</v>
      </c>
      <c r="H39" s="28">
        <f t="shared" si="36"/>
        <v>98847153.3203125</v>
      </c>
      <c r="I39" s="28">
        <f t="shared" si="36"/>
        <v>158885537.109375</v>
      </c>
      <c r="J39" s="28">
        <f t="shared" si="36"/>
        <v>441993593.75</v>
      </c>
      <c r="K39" s="28">
        <f t="shared" si="36"/>
        <v>288568320.3125</v>
      </c>
      <c r="L39" s="28">
        <f t="shared" si="36"/>
        <v>403274609.375</v>
      </c>
      <c r="M39" s="28">
        <f t="shared" si="36"/>
        <v>226111840.8203125</v>
      </c>
      <c r="O39" s="82"/>
      <c r="P39" s="4">
        <v>12</v>
      </c>
      <c r="Q39" s="11">
        <f t="shared" si="31"/>
        <v>69998.84552955626</v>
      </c>
      <c r="R39" s="11">
        <f t="shared" si="31"/>
        <v>962797.74703979492</v>
      </c>
      <c r="S39" s="11">
        <f t="shared" si="31"/>
        <v>848810.48069000232</v>
      </c>
      <c r="T39" s="11">
        <f t="shared" si="31"/>
        <v>2491895.4544067383</v>
      </c>
      <c r="U39" s="11">
        <f t="shared" si="34"/>
        <v>6391476.7669677734</v>
      </c>
      <c r="V39" s="11">
        <f t="shared" si="28"/>
        <v>905695.02105712891</v>
      </c>
      <c r="W39" s="11">
        <f t="shared" si="25"/>
        <v>1435430.1212310791</v>
      </c>
      <c r="X39" s="11">
        <f t="shared" si="25"/>
        <v>6942135.0036621084</v>
      </c>
      <c r="Y39" s="11">
        <f t="shared" si="25"/>
        <v>9618071.8841552734</v>
      </c>
      <c r="Z39" s="11">
        <f t="shared" si="25"/>
        <v>4390738.835144042</v>
      </c>
      <c r="AA39" s="11">
        <f t="shared" si="21"/>
        <v>6660869.9340820303</v>
      </c>
      <c r="AC39" s="82"/>
      <c r="AD39" s="4">
        <v>12</v>
      </c>
      <c r="AE39" s="17">
        <f t="shared" ref="AE39:AO39" si="37">LOG10(AE15)</f>
        <v>0.66168675294784196</v>
      </c>
      <c r="AF39" s="19">
        <f t="shared" si="37"/>
        <v>2.4483897093463698</v>
      </c>
      <c r="AG39" s="19">
        <f t="shared" si="37"/>
        <v>2.5204351219079859</v>
      </c>
      <c r="AH39" s="19">
        <f t="shared" si="37"/>
        <v>2.6645920184445351</v>
      </c>
      <c r="AI39" s="19">
        <f t="shared" si="37"/>
        <v>2.6024431479637338</v>
      </c>
      <c r="AJ39" s="19">
        <f t="shared" si="37"/>
        <v>2.2949765971187177</v>
      </c>
      <c r="AK39" s="19">
        <f t="shared" si="37"/>
        <v>2.5808562594208739</v>
      </c>
      <c r="AL39" s="19">
        <f t="shared" si="37"/>
        <v>2.898873043098035</v>
      </c>
      <c r="AM39" s="19">
        <f t="shared" si="37"/>
        <v>2.9600575545891137</v>
      </c>
      <c r="AN39" s="19">
        <f t="shared" si="37"/>
        <v>2.6829439116689771</v>
      </c>
      <c r="AO39" s="19">
        <f t="shared" si="37"/>
        <v>2.4540714909691226</v>
      </c>
    </row>
    <row r="40" spans="1:41" ht="13.5" customHeight="1" x14ac:dyDescent="0.4">
      <c r="A40" s="82"/>
      <c r="B40" s="4">
        <v>13</v>
      </c>
      <c r="C40" s="28">
        <f t="shared" si="9"/>
        <v>39601.019620895386</v>
      </c>
      <c r="D40" s="28">
        <f t="shared" ref="D40:M40" si="38">D16*10000</f>
        <v>4933357.5439453106</v>
      </c>
      <c r="E40" s="28">
        <f t="shared" si="38"/>
        <v>96871113.28125</v>
      </c>
      <c r="F40" s="28">
        <f t="shared" si="38"/>
        <v>171464179.6875</v>
      </c>
      <c r="G40" s="28">
        <f t="shared" si="38"/>
        <v>273796191.40625</v>
      </c>
      <c r="H40" s="28">
        <f t="shared" si="38"/>
        <v>144532524.4140625</v>
      </c>
      <c r="I40" s="28">
        <f t="shared" si="38"/>
        <v>427524648.4375</v>
      </c>
      <c r="J40" s="28">
        <f t="shared" si="38"/>
        <v>856115195.3125</v>
      </c>
      <c r="K40" s="28">
        <f t="shared" si="38"/>
        <v>817918339.84375</v>
      </c>
      <c r="L40" s="28">
        <f t="shared" si="38"/>
        <v>253628461.9140625</v>
      </c>
      <c r="M40" s="28">
        <f t="shared" si="38"/>
        <v>398595927.734375</v>
      </c>
      <c r="O40" s="82"/>
      <c r="P40" s="4">
        <v>13</v>
      </c>
      <c r="Q40" s="11">
        <f t="shared" si="31"/>
        <v>142425.8825302124</v>
      </c>
      <c r="R40" s="11">
        <f t="shared" si="31"/>
        <v>406078.52745056147</v>
      </c>
      <c r="S40" s="11">
        <f t="shared" si="31"/>
        <v>746836.83662414551</v>
      </c>
      <c r="T40" s="11">
        <f t="shared" si="31"/>
        <v>4322830.3985595703</v>
      </c>
      <c r="U40" s="11">
        <f t="shared" si="34"/>
        <v>3591112.2543334961</v>
      </c>
      <c r="V40" s="11">
        <f t="shared" si="28"/>
        <v>4524060.5514526358</v>
      </c>
      <c r="W40" s="11">
        <f t="shared" si="25"/>
        <v>8527416.5893554669</v>
      </c>
      <c r="X40" s="11">
        <f t="shared" si="25"/>
        <v>19750747.003173828</v>
      </c>
      <c r="Y40" s="11">
        <f t="shared" si="25"/>
        <v>21670392.041015625</v>
      </c>
      <c r="Z40" s="11">
        <f t="shared" si="25"/>
        <v>12637255.200195312</v>
      </c>
      <c r="AA40" s="11">
        <f t="shared" si="21"/>
        <v>15759513.15307617</v>
      </c>
      <c r="AC40" s="82"/>
      <c r="AD40" s="4">
        <v>13</v>
      </c>
      <c r="AE40" s="17">
        <f t="shared" ref="AE40:AO40" si="39">LOG10(AE16)</f>
        <v>0.63869446481645653</v>
      </c>
      <c r="AF40" s="19">
        <f t="shared" si="39"/>
        <v>1.6091813669510546</v>
      </c>
      <c r="AG40" s="19">
        <f t="shared" si="39"/>
        <v>1.7155775726297557</v>
      </c>
      <c r="AH40" s="19">
        <f t="shared" si="39"/>
        <v>2.4386208097390876</v>
      </c>
      <c r="AI40" s="19">
        <f t="shared" si="39"/>
        <v>2.45654991311874</v>
      </c>
      <c r="AJ40" s="19">
        <f t="shared" si="39"/>
        <v>2.4645263597835791</v>
      </c>
      <c r="AK40" s="19">
        <f t="shared" si="39"/>
        <v>2.7579470723183368</v>
      </c>
      <c r="AL40" s="19">
        <f t="shared" si="39"/>
        <v>2.8735679815037329</v>
      </c>
      <c r="AM40" s="19">
        <f t="shared" si="39"/>
        <v>2.9159726557020655</v>
      </c>
      <c r="AN40" s="19">
        <f t="shared" si="39"/>
        <v>2.6553003838207352</v>
      </c>
      <c r="AO40" s="19">
        <f t="shared" si="39"/>
        <v>2.2686192425715501</v>
      </c>
    </row>
    <row r="41" spans="1:41" ht="13.5" customHeight="1" x14ac:dyDescent="0.4">
      <c r="A41" s="82"/>
      <c r="B41" s="4">
        <v>14</v>
      </c>
      <c r="C41" s="28">
        <f t="shared" si="9"/>
        <v>57646.862268447876</v>
      </c>
      <c r="D41" s="28">
        <f t="shared" ref="D41:M41" si="40">D17*10000</f>
        <v>33713583.984375</v>
      </c>
      <c r="E41" s="28">
        <f t="shared" si="40"/>
        <v>109923002.9296875</v>
      </c>
      <c r="F41" s="28">
        <f t="shared" si="40"/>
        <v>209933935.546875</v>
      </c>
      <c r="G41" s="28">
        <f t="shared" si="40"/>
        <v>378762421.875</v>
      </c>
      <c r="H41" s="28">
        <f t="shared" si="40"/>
        <v>211126953.125</v>
      </c>
      <c r="I41" s="28">
        <f t="shared" si="40"/>
        <v>99329304.19921875</v>
      </c>
      <c r="J41" s="28">
        <f t="shared" si="40"/>
        <v>360615136.71875</v>
      </c>
      <c r="K41" s="28">
        <f t="shared" si="40"/>
        <v>227707841.796875</v>
      </c>
      <c r="L41" s="28">
        <f t="shared" si="40"/>
        <v>233877001.953125</v>
      </c>
      <c r="M41" s="28">
        <f t="shared" si="40"/>
        <v>273402163.0859375</v>
      </c>
      <c r="O41" s="82"/>
      <c r="P41" s="4">
        <v>14</v>
      </c>
      <c r="Q41" s="11">
        <f t="shared" si="31"/>
        <v>60939.66979980468</v>
      </c>
      <c r="R41" s="11">
        <f t="shared" si="31"/>
        <v>409852.25238800049</v>
      </c>
      <c r="S41" s="11">
        <f t="shared" si="31"/>
        <v>992203.68423461914</v>
      </c>
      <c r="T41" s="11">
        <f t="shared" si="31"/>
        <v>5822512.3260498038</v>
      </c>
      <c r="U41" s="11">
        <f t="shared" si="34"/>
        <v>6337541.8304443359</v>
      </c>
      <c r="V41" s="11">
        <f t="shared" si="28"/>
        <v>8124161.4685058584</v>
      </c>
      <c r="W41" s="11">
        <f t="shared" si="25"/>
        <v>16574504.382324215</v>
      </c>
      <c r="X41" s="11">
        <f t="shared" si="25"/>
        <v>24724140.783691403</v>
      </c>
      <c r="Y41" s="11">
        <f t="shared" si="25"/>
        <v>22199146.240234375</v>
      </c>
      <c r="Z41" s="11">
        <f t="shared" si="25"/>
        <v>14311651.983642578</v>
      </c>
      <c r="AA41" s="11">
        <f t="shared" si="21"/>
        <v>23706913.671874996</v>
      </c>
      <c r="AC41" s="82"/>
      <c r="AD41" s="4">
        <v>14</v>
      </c>
      <c r="AE41" s="17">
        <f t="shared" ref="AE41:AO41" si="41">LOG10(AE17)</f>
        <v>0.52276244342350719</v>
      </c>
      <c r="AF41" s="19">
        <f t="shared" si="41"/>
        <v>2.094747448608925</v>
      </c>
      <c r="AG41" s="19">
        <f t="shared" si="41"/>
        <v>2.1046792124710771</v>
      </c>
      <c r="AH41" s="19">
        <f t="shared" si="41"/>
        <v>2.8947546935326871</v>
      </c>
      <c r="AI41" s="19">
        <f t="shared" si="41"/>
        <v>2.9481582129059212</v>
      </c>
      <c r="AJ41" s="19">
        <f t="shared" si="41"/>
        <v>2.8245869343884609</v>
      </c>
      <c r="AK41" s="19">
        <f t="shared" si="41"/>
        <v>3.0113063703936946</v>
      </c>
      <c r="AL41" s="19">
        <f t="shared" si="41"/>
        <v>3.1992387021045636</v>
      </c>
      <c r="AM41" s="19">
        <f t="shared" si="41"/>
        <v>3.3683847697236828</v>
      </c>
      <c r="AN41" s="19">
        <f t="shared" si="41"/>
        <v>3.1042448128483451</v>
      </c>
      <c r="AO41" s="19">
        <f t="shared" si="41"/>
        <v>2.7759400724671472</v>
      </c>
    </row>
    <row r="42" spans="1:41" ht="13.5" customHeight="1" x14ac:dyDescent="0.4">
      <c r="A42" s="83"/>
      <c r="B42" s="4">
        <v>15</v>
      </c>
      <c r="C42" s="28">
        <f t="shared" si="9"/>
        <v>63302.03652381897</v>
      </c>
      <c r="D42" s="28">
        <f t="shared" ref="D42:M42" si="42">D18*10000</f>
        <v>9277310.1806640625</v>
      </c>
      <c r="E42" s="28">
        <f t="shared" si="42"/>
        <v>3425870.361328125</v>
      </c>
      <c r="F42" s="28">
        <f t="shared" si="42"/>
        <v>40236804.19921875</v>
      </c>
      <c r="G42" s="28">
        <f t="shared" si="42"/>
        <v>26118970.947265625</v>
      </c>
      <c r="H42" s="28">
        <f t="shared" si="42"/>
        <v>152293754.8828125</v>
      </c>
      <c r="I42" s="28">
        <f t="shared" si="42"/>
        <v>59385979.00390625</v>
      </c>
      <c r="J42" s="28">
        <f t="shared" si="42"/>
        <v>21746459.9609375</v>
      </c>
      <c r="K42" s="28">
        <f t="shared" si="42"/>
        <v>8719658.5083007813</v>
      </c>
      <c r="L42" s="28">
        <f t="shared" si="42"/>
        <v>34419945.068359375</v>
      </c>
      <c r="M42" s="28">
        <f t="shared" si="42"/>
        <v>25161983.642578125</v>
      </c>
      <c r="O42" s="83"/>
      <c r="P42" s="4">
        <v>15</v>
      </c>
      <c r="Q42" s="11">
        <f t="shared" si="31"/>
        <v>182956.77456855774</v>
      </c>
      <c r="R42" s="11">
        <f t="shared" si="31"/>
        <v>760786.1000061034</v>
      </c>
      <c r="S42" s="11">
        <f t="shared" si="31"/>
        <v>327401.71585083002</v>
      </c>
      <c r="T42" s="11">
        <f t="shared" si="31"/>
        <v>872898.76098632801</v>
      </c>
      <c r="U42" s="11">
        <f t="shared" si="34"/>
        <v>112262.72487640379</v>
      </c>
      <c r="V42" s="11">
        <f t="shared" si="28"/>
        <v>1514500.4920959473</v>
      </c>
      <c r="W42" s="11">
        <f t="shared" si="25"/>
        <v>776476.46350860584</v>
      </c>
      <c r="X42" s="11">
        <f t="shared" si="25"/>
        <v>7332505.5358886709</v>
      </c>
      <c r="Y42" s="11">
        <f t="shared" si="25"/>
        <v>6152819.1131591797</v>
      </c>
      <c r="Z42" s="11">
        <f t="shared" si="25"/>
        <v>1277569.8219299316</v>
      </c>
      <c r="AA42" s="6">
        <f t="shared" si="21"/>
        <v>1228779.536819458</v>
      </c>
      <c r="AC42" s="83"/>
      <c r="AD42" s="4">
        <v>15</v>
      </c>
      <c r="AE42" s="17">
        <f t="shared" ref="AE42:AO42" si="43">LOG10(AE18)</f>
        <v>0.64794345928947794</v>
      </c>
      <c r="AF42" s="19">
        <f t="shared" si="43"/>
        <v>2.6279240477687877</v>
      </c>
      <c r="AG42" s="19">
        <f t="shared" si="43"/>
        <v>2.4859448702007532</v>
      </c>
      <c r="AH42" s="19">
        <f t="shared" si="43"/>
        <v>2.2050367934105801</v>
      </c>
      <c r="AI42" s="19">
        <f t="shared" si="43"/>
        <v>2.510151941007277</v>
      </c>
      <c r="AJ42" s="19">
        <f t="shared" si="43"/>
        <v>2.1348389693487699</v>
      </c>
      <c r="AK42" s="19">
        <f t="shared" si="43"/>
        <v>1.9849484212079551</v>
      </c>
      <c r="AL42" s="19">
        <f t="shared" si="43"/>
        <v>1.8943437958208491</v>
      </c>
      <c r="AM42" s="19">
        <f t="shared" si="43"/>
        <v>2.2656248071109233</v>
      </c>
      <c r="AN42" s="19">
        <f t="shared" si="43"/>
        <v>1.8754129014205914</v>
      </c>
      <c r="AO42" s="19">
        <f t="shared" si="43"/>
        <v>1.8200267558663692</v>
      </c>
    </row>
    <row r="43" spans="1:41" ht="13.5" customHeight="1" x14ac:dyDescent="0.4">
      <c r="A43" s="78" t="s">
        <v>19</v>
      </c>
      <c r="B43" s="4">
        <v>16</v>
      </c>
      <c r="C43" s="27">
        <f t="shared" si="9"/>
        <v>19251.891374588013</v>
      </c>
      <c r="D43" s="27">
        <f t="shared" ref="D43:M43" si="44">D19*10000</f>
        <v>67038388.671875</v>
      </c>
      <c r="E43" s="27">
        <f t="shared" si="44"/>
        <v>153860805.6640625</v>
      </c>
      <c r="F43" s="27">
        <f t="shared" si="44"/>
        <v>392226406.25</v>
      </c>
      <c r="G43" s="27">
        <f t="shared" si="44"/>
        <v>1161134765.625</v>
      </c>
      <c r="H43" s="27">
        <f t="shared" si="44"/>
        <v>1069874296.875</v>
      </c>
      <c r="I43" s="27">
        <f t="shared" si="44"/>
        <v>8544219062.5</v>
      </c>
      <c r="J43" s="27">
        <f t="shared" si="44"/>
        <v>28384492500</v>
      </c>
      <c r="K43" s="27">
        <f t="shared" si="44"/>
        <v>77323470000</v>
      </c>
      <c r="L43" s="27">
        <f t="shared" si="44"/>
        <v>98714465000</v>
      </c>
      <c r="M43" s="27">
        <f t="shared" si="44"/>
        <v>103616115000</v>
      </c>
      <c r="O43" s="78" t="s">
        <v>19</v>
      </c>
      <c r="P43" s="4">
        <v>16</v>
      </c>
      <c r="Q43" s="9">
        <f t="shared" si="31"/>
        <v>900311.81411743164</v>
      </c>
      <c r="R43" s="9">
        <f t="shared" si="31"/>
        <v>777899.60060119617</v>
      </c>
      <c r="S43" s="9">
        <f t="shared" si="31"/>
        <v>1899572.9232788086</v>
      </c>
      <c r="T43" s="9">
        <f t="shared" si="31"/>
        <v>115380472.21679687</v>
      </c>
      <c r="U43" s="9">
        <f t="shared" si="34"/>
        <v>17907897.973632812</v>
      </c>
      <c r="V43" s="9">
        <f t="shared" si="28"/>
        <v>46861623.583984375</v>
      </c>
      <c r="W43" s="9">
        <f t="shared" si="25"/>
        <v>414222623.82812494</v>
      </c>
      <c r="X43" s="9">
        <f t="shared" si="25"/>
        <v>983342956.24999988</v>
      </c>
      <c r="Y43" s="9">
        <f t="shared" si="25"/>
        <v>3728610281.2499995</v>
      </c>
      <c r="Z43" s="9">
        <f t="shared" si="25"/>
        <v>6875807109.374999</v>
      </c>
      <c r="AA43" s="5">
        <f t="shared" si="21"/>
        <v>4902975792.1875</v>
      </c>
      <c r="AC43" s="78" t="s">
        <v>19</v>
      </c>
      <c r="AD43" s="20">
        <v>16</v>
      </c>
      <c r="AE43" s="21">
        <f t="shared" ref="AE43:AO43" si="45">LOG10(AE19)</f>
        <v>0.53053465654305687</v>
      </c>
      <c r="AF43" s="22">
        <f t="shared" si="45"/>
        <v>2.0319178451025577</v>
      </c>
      <c r="AG43" s="22">
        <f t="shared" si="45"/>
        <v>2.2745712127185094</v>
      </c>
      <c r="AH43" s="22">
        <f t="shared" si="45"/>
        <v>2.8966510725482335</v>
      </c>
      <c r="AI43" s="22">
        <f t="shared" si="45"/>
        <v>3.2472474360951216</v>
      </c>
      <c r="AJ43" s="22">
        <f t="shared" si="45"/>
        <v>3.6289293872913473</v>
      </c>
      <c r="AK43" s="22">
        <f t="shared" si="45"/>
        <v>4.0716966655897631</v>
      </c>
      <c r="AL43" s="22">
        <f t="shared" si="45"/>
        <v>4.4508075195780767</v>
      </c>
      <c r="AM43" s="22">
        <f t="shared" si="45"/>
        <v>4.7920110575282262</v>
      </c>
      <c r="AN43" s="22">
        <f t="shared" si="45"/>
        <v>4.9457467024539543</v>
      </c>
      <c r="AO43" s="22">
        <f t="shared" si="45"/>
        <v>4.691364717286687</v>
      </c>
    </row>
    <row r="44" spans="1:41" ht="13.5" customHeight="1" x14ac:dyDescent="0.4">
      <c r="A44" s="79"/>
      <c r="B44" s="4">
        <v>17</v>
      </c>
      <c r="C44" s="27">
        <f t="shared" si="9"/>
        <v>17873.703241348267</v>
      </c>
      <c r="D44" s="27">
        <f t="shared" ref="D44:H47" si="46">D20*10000</f>
        <v>32023270.2636718</v>
      </c>
      <c r="E44" s="27">
        <f t="shared" si="46"/>
        <v>242954111.328125</v>
      </c>
      <c r="F44" s="27">
        <f t="shared" si="46"/>
        <v>585586972.65625</v>
      </c>
      <c r="G44" s="27">
        <f t="shared" si="46"/>
        <v>3003880937.5</v>
      </c>
      <c r="H44" s="27">
        <f t="shared" si="46"/>
        <v>752379765.625</v>
      </c>
      <c r="I44" s="27">
        <v>34848850000</v>
      </c>
      <c r="J44" s="27">
        <f t="shared" ref="J44:M47" si="47">J20*10000</f>
        <v>42624187500</v>
      </c>
      <c r="K44" s="27">
        <f t="shared" si="47"/>
        <v>57292152500</v>
      </c>
      <c r="L44" s="27">
        <f t="shared" si="47"/>
        <v>353709100000</v>
      </c>
      <c r="M44" s="27">
        <f t="shared" si="47"/>
        <v>40385712500</v>
      </c>
      <c r="O44" s="79"/>
      <c r="P44" s="4">
        <v>17</v>
      </c>
      <c r="Q44" s="9">
        <f t="shared" si="31"/>
        <v>1982470.2842712402</v>
      </c>
      <c r="R44" s="9">
        <f t="shared" si="31"/>
        <v>633927.32543945301</v>
      </c>
      <c r="S44" s="9">
        <f t="shared" si="31"/>
        <v>14859.705674648283</v>
      </c>
      <c r="T44" s="9">
        <f t="shared" si="31"/>
        <v>32081728.137207028</v>
      </c>
      <c r="U44" s="9">
        <f t="shared" si="34"/>
        <v>22319170.715332031</v>
      </c>
      <c r="V44" s="9">
        <f t="shared" si="28"/>
        <v>103796995.55664061</v>
      </c>
      <c r="W44" s="9">
        <f t="shared" si="25"/>
        <v>1425098916.4062498</v>
      </c>
      <c r="X44" s="9">
        <f t="shared" si="25"/>
        <v>2228115917.1875</v>
      </c>
      <c r="Y44" s="9">
        <f t="shared" si="25"/>
        <v>15174409612.499998</v>
      </c>
      <c r="Z44" s="9">
        <f t="shared" si="25"/>
        <v>22484909187.5</v>
      </c>
      <c r="AA44" s="5">
        <f t="shared" si="21"/>
        <v>14736818968.749998</v>
      </c>
      <c r="AC44" s="79"/>
      <c r="AD44" s="20">
        <v>17</v>
      </c>
      <c r="AE44" s="21">
        <f t="shared" ref="AE44:AO44" si="48">LOG10(AE20)</f>
        <v>0.68481408828275359</v>
      </c>
      <c r="AF44" s="22">
        <f t="shared" si="48"/>
        <v>2.1239672775967606</v>
      </c>
      <c r="AG44" s="22">
        <f t="shared" si="48"/>
        <v>2.2947489506182368</v>
      </c>
      <c r="AH44" s="22">
        <f t="shared" si="48"/>
        <v>2.8727355618281654</v>
      </c>
      <c r="AI44" s="22">
        <f t="shared" si="48"/>
        <v>3.4411035404616239</v>
      </c>
      <c r="AJ44" s="22">
        <f t="shared" si="48"/>
        <v>3.8463112739793597</v>
      </c>
      <c r="AK44" s="22">
        <f t="shared" si="48"/>
        <v>4.4062643453986441</v>
      </c>
      <c r="AL44" s="22">
        <f t="shared" si="48"/>
        <v>4.6044346353277446</v>
      </c>
      <c r="AM44" s="22">
        <f t="shared" si="48"/>
        <v>4.9908491530045511</v>
      </c>
      <c r="AN44" s="22">
        <f t="shared" si="48"/>
        <v>5.188490032224359</v>
      </c>
      <c r="AO44" s="22">
        <f t="shared" si="48"/>
        <v>5.1100485248996366</v>
      </c>
    </row>
    <row r="45" spans="1:41" ht="13.5" customHeight="1" x14ac:dyDescent="0.4">
      <c r="A45" s="79"/>
      <c r="B45" s="4">
        <v>18</v>
      </c>
      <c r="C45" s="27">
        <f t="shared" si="9"/>
        <v>54371.025562286377</v>
      </c>
      <c r="D45" s="27">
        <f t="shared" si="46"/>
        <v>27593403.3203125</v>
      </c>
      <c r="E45" s="27">
        <f t="shared" si="46"/>
        <v>100985634.765625</v>
      </c>
      <c r="F45" s="27">
        <f t="shared" si="46"/>
        <v>288353525.390625</v>
      </c>
      <c r="G45" s="27">
        <f t="shared" si="46"/>
        <v>326737343.75</v>
      </c>
      <c r="H45" s="27">
        <f t="shared" si="46"/>
        <v>3487901562.5</v>
      </c>
      <c r="I45" s="27">
        <f>I21*10000</f>
        <v>6062488125</v>
      </c>
      <c r="J45" s="27">
        <f t="shared" si="47"/>
        <v>9809345000</v>
      </c>
      <c r="K45" s="27">
        <f t="shared" si="47"/>
        <v>77555805000</v>
      </c>
      <c r="L45" s="27">
        <f t="shared" si="47"/>
        <v>118087435000</v>
      </c>
      <c r="M45" s="27">
        <f t="shared" si="47"/>
        <v>204320140000</v>
      </c>
      <c r="O45" s="79"/>
      <c r="P45" s="4">
        <v>18</v>
      </c>
      <c r="Q45" s="9">
        <f t="shared" si="31"/>
        <v>450842.40636825556</v>
      </c>
      <c r="R45" s="9">
        <f t="shared" si="31"/>
        <v>534879.06703948963</v>
      </c>
      <c r="S45" s="9">
        <f t="shared" si="31"/>
        <v>995861.83166503895</v>
      </c>
      <c r="T45" s="9">
        <f t="shared" si="31"/>
        <v>5248279.1641235342</v>
      </c>
      <c r="U45" s="9">
        <f t="shared" si="34"/>
        <v>3015286.6500854488</v>
      </c>
      <c r="V45" s="9">
        <f t="shared" si="28"/>
        <v>11890848.370361328</v>
      </c>
      <c r="W45" s="9">
        <f t="shared" si="25"/>
        <v>124380111.37695312</v>
      </c>
      <c r="X45" s="9">
        <f t="shared" si="25"/>
        <v>378996713.8671875</v>
      </c>
      <c r="Y45" s="9">
        <f t="shared" si="25"/>
        <v>2005542142.1875</v>
      </c>
      <c r="Z45" s="9">
        <f t="shared" si="25"/>
        <v>4198312774.9999995</v>
      </c>
      <c r="AA45" s="5">
        <f t="shared" si="21"/>
        <v>3871875946.875</v>
      </c>
      <c r="AC45" s="79"/>
      <c r="AD45" s="20">
        <v>18</v>
      </c>
      <c r="AE45" s="21">
        <f t="shared" ref="AE45:AO45" si="49">LOG10(AE21)</f>
        <v>0.62914784462711393</v>
      </c>
      <c r="AF45" s="22">
        <f t="shared" si="49"/>
        <v>2.157913629220658</v>
      </c>
      <c r="AG45" s="22">
        <f t="shared" si="49"/>
        <v>2.130062648124909</v>
      </c>
      <c r="AH45" s="22">
        <f t="shared" si="49"/>
        <v>2.3937049913484922</v>
      </c>
      <c r="AI45" s="22">
        <f t="shared" si="49"/>
        <v>2.5133332322343578</v>
      </c>
      <c r="AJ45" s="22">
        <f t="shared" si="49"/>
        <v>2.806795115596552</v>
      </c>
      <c r="AK45" s="22">
        <f t="shared" si="49"/>
        <v>3.7218087947236751</v>
      </c>
      <c r="AL45" s="22">
        <f t="shared" si="49"/>
        <v>4.1286060614026674</v>
      </c>
      <c r="AM45" s="22">
        <f t="shared" si="49"/>
        <v>4.6843051301297756</v>
      </c>
      <c r="AN45" s="22">
        <f t="shared" si="49"/>
        <v>4.9079974553389505</v>
      </c>
      <c r="AO45" s="22">
        <f t="shared" si="49"/>
        <v>4.7851831236680811</v>
      </c>
    </row>
    <row r="46" spans="1:41" ht="13.5" customHeight="1" x14ac:dyDescent="0.4">
      <c r="A46" s="79"/>
      <c r="B46" s="4">
        <v>19</v>
      </c>
      <c r="C46" s="27">
        <f t="shared" si="9"/>
        <v>31847.102642059326</v>
      </c>
      <c r="D46" s="27">
        <f t="shared" si="46"/>
        <v>6659305.4199218703</v>
      </c>
      <c r="E46" s="27">
        <f t="shared" si="46"/>
        <v>112487343.75</v>
      </c>
      <c r="F46" s="27">
        <f t="shared" si="46"/>
        <v>538161757.8125</v>
      </c>
      <c r="G46" s="27">
        <f t="shared" si="46"/>
        <v>850339765.625</v>
      </c>
      <c r="H46" s="27">
        <f t="shared" si="46"/>
        <v>1582437968.75</v>
      </c>
      <c r="I46" s="27">
        <f>I22*10000</f>
        <v>2752192031.25</v>
      </c>
      <c r="J46" s="27">
        <f t="shared" si="47"/>
        <v>24045627500</v>
      </c>
      <c r="K46" s="27">
        <f t="shared" si="47"/>
        <v>46281692500</v>
      </c>
      <c r="L46" s="27">
        <f t="shared" si="47"/>
        <v>125627772500</v>
      </c>
      <c r="M46" s="27">
        <f t="shared" si="47"/>
        <v>23814162500</v>
      </c>
      <c r="O46" s="79"/>
      <c r="P46" s="4">
        <v>19</v>
      </c>
      <c r="Q46" s="9">
        <f t="shared" si="31"/>
        <v>1825080.3245544431</v>
      </c>
      <c r="R46" s="9">
        <f t="shared" si="31"/>
        <v>421595.72820663446</v>
      </c>
      <c r="S46" s="9">
        <f t="shared" si="31"/>
        <v>659375.20942687977</v>
      </c>
      <c r="T46" s="9">
        <f t="shared" si="31"/>
        <v>11694512.176513672</v>
      </c>
      <c r="U46" s="9">
        <f t="shared" si="34"/>
        <v>12248281.292724609</v>
      </c>
      <c r="V46" s="9">
        <f t="shared" si="28"/>
        <v>39888354.919433594</v>
      </c>
      <c r="W46" s="9">
        <f t="shared" si="25"/>
        <v>441431673.2421875</v>
      </c>
      <c r="X46" s="9">
        <f t="shared" si="25"/>
        <v>996631615.23437488</v>
      </c>
      <c r="Y46" s="9">
        <f t="shared" si="25"/>
        <v>6150996737.5</v>
      </c>
      <c r="Z46" s="9">
        <f t="shared" si="25"/>
        <v>9340670168.75</v>
      </c>
      <c r="AA46" s="5">
        <f t="shared" si="21"/>
        <v>8903985565.6249981</v>
      </c>
      <c r="AC46" s="79"/>
      <c r="AD46" s="20">
        <v>19</v>
      </c>
      <c r="AE46" s="21">
        <f t="shared" ref="AE46:AO46" si="50">LOG10(AE22)</f>
        <v>0.73028570089921152</v>
      </c>
      <c r="AF46" s="22">
        <f t="shared" si="50"/>
        <v>1.7809058304880843</v>
      </c>
      <c r="AG46" s="22">
        <f t="shared" si="50"/>
        <v>2.0143287467024984</v>
      </c>
      <c r="AH46" s="22">
        <f t="shared" si="50"/>
        <v>2.4715678945887904</v>
      </c>
      <c r="AI46" s="22">
        <f t="shared" si="50"/>
        <v>2.8422588301688432</v>
      </c>
      <c r="AJ46" s="22">
        <f t="shared" si="50"/>
        <v>3.2782213943482152</v>
      </c>
      <c r="AK46" s="22">
        <f t="shared" si="50"/>
        <v>4.0667273653905811</v>
      </c>
      <c r="AL46" s="22">
        <f t="shared" si="50"/>
        <v>4.3666666886379337</v>
      </c>
      <c r="AM46" s="22">
        <f t="shared" si="50"/>
        <v>4.7999287328664497</v>
      </c>
      <c r="AN46" s="22">
        <f t="shared" si="50"/>
        <v>4.9910465913498907</v>
      </c>
      <c r="AO46" s="22">
        <f t="shared" si="50"/>
        <v>4.9566022745508143</v>
      </c>
    </row>
    <row r="47" spans="1:41" ht="15" customHeight="1" x14ac:dyDescent="0.4">
      <c r="A47" s="80"/>
      <c r="B47" s="4">
        <v>20</v>
      </c>
      <c r="C47" s="27">
        <f t="shared" si="9"/>
        <v>18044.872283935547</v>
      </c>
      <c r="D47" s="5">
        <f t="shared" si="46"/>
        <v>9560545.3491210938</v>
      </c>
      <c r="E47" s="27">
        <f t="shared" si="46"/>
        <v>102553833.0078125</v>
      </c>
      <c r="F47" s="27">
        <f t="shared" si="46"/>
        <v>695392167.96875</v>
      </c>
      <c r="G47" s="27">
        <f t="shared" si="46"/>
        <v>1606779765.625</v>
      </c>
      <c r="H47" s="27">
        <f t="shared" si="46"/>
        <v>1435735468.75</v>
      </c>
      <c r="I47" s="27">
        <f>I23*10000</f>
        <v>4495513125</v>
      </c>
      <c r="J47" s="27">
        <f t="shared" si="47"/>
        <v>45613598750</v>
      </c>
      <c r="K47" s="27">
        <f t="shared" si="47"/>
        <v>57392840000</v>
      </c>
      <c r="L47" s="27">
        <f t="shared" si="47"/>
        <v>40008355000</v>
      </c>
      <c r="M47" s="27">
        <f t="shared" si="47"/>
        <v>111999865000</v>
      </c>
      <c r="O47" s="80"/>
      <c r="P47" s="4">
        <v>20</v>
      </c>
      <c r="Q47" s="9">
        <f t="shared" si="31"/>
        <v>118710.03534793852</v>
      </c>
      <c r="R47" s="9">
        <f t="shared" si="31"/>
        <v>9103673.4954833966</v>
      </c>
      <c r="S47" s="9">
        <f t="shared" si="31"/>
        <v>1476710.9580993652</v>
      </c>
      <c r="T47" s="9">
        <f t="shared" si="31"/>
        <v>22314035.3515625</v>
      </c>
      <c r="U47" s="9">
        <f t="shared" si="34"/>
        <v>36046829.296874993</v>
      </c>
      <c r="V47" s="9">
        <f t="shared" si="28"/>
        <v>47096235.229492187</v>
      </c>
      <c r="W47" s="9">
        <f t="shared" si="25"/>
        <v>783219831.24999988</v>
      </c>
      <c r="X47" s="9">
        <f t="shared" si="25"/>
        <v>1309111848.4375</v>
      </c>
      <c r="Y47" s="9">
        <f t="shared" si="25"/>
        <v>5315591512.499999</v>
      </c>
      <c r="Z47" s="9">
        <f t="shared" si="25"/>
        <v>7225906481.249999</v>
      </c>
      <c r="AA47" s="5">
        <f t="shared" si="21"/>
        <v>4584660895.312499</v>
      </c>
      <c r="AC47" s="80"/>
      <c r="AD47" s="20">
        <v>20</v>
      </c>
      <c r="AE47" s="21">
        <f t="shared" ref="AE47:AO47" si="51">LOG10(AE23)</f>
        <v>0.43975217532337108</v>
      </c>
      <c r="AF47" s="22">
        <f t="shared" si="51"/>
        <v>1.7238211985917089</v>
      </c>
      <c r="AG47" s="22">
        <f t="shared" si="51"/>
        <v>2.1078305151260617</v>
      </c>
      <c r="AH47" s="22">
        <f t="shared" si="51"/>
        <v>2.8103492031304094</v>
      </c>
      <c r="AI47" s="22">
        <f t="shared" si="51"/>
        <v>3.1658546919302482</v>
      </c>
      <c r="AJ47" s="22">
        <f t="shared" si="51"/>
        <v>3.5478021980202152</v>
      </c>
      <c r="AK47" s="22">
        <f t="shared" si="51"/>
        <v>4.2191228368820672</v>
      </c>
      <c r="AL47" s="22">
        <f t="shared" si="51"/>
        <v>4.3821195144362912</v>
      </c>
      <c r="AM47" s="22">
        <f t="shared" si="51"/>
        <v>4.8520186279913116</v>
      </c>
      <c r="AN47" s="22">
        <f t="shared" si="51"/>
        <v>4.9279717468399262</v>
      </c>
      <c r="AO47" s="22">
        <f t="shared" si="51"/>
        <v>4.7573219362644474</v>
      </c>
    </row>
    <row r="48" spans="1:41" ht="13.5" customHeight="1" x14ac:dyDescent="0.15">
      <c r="B48" s="59"/>
      <c r="C48" s="59"/>
      <c r="D48" s="59"/>
      <c r="E48" s="59"/>
      <c r="F48" s="59"/>
      <c r="G48" s="59"/>
      <c r="H48" s="59"/>
      <c r="I48" s="59"/>
      <c r="J48" s="59"/>
      <c r="K48" s="59"/>
      <c r="L48" s="59"/>
      <c r="M48" s="59"/>
    </row>
    <row r="49" spans="1:27" ht="13.5" customHeight="1" x14ac:dyDescent="0.3">
      <c r="B49" s="59"/>
      <c r="C49" s="59"/>
      <c r="D49" s="59"/>
      <c r="E49" s="59"/>
      <c r="F49" s="59"/>
      <c r="G49" s="59"/>
      <c r="H49" s="59"/>
      <c r="I49" s="59"/>
      <c r="J49" s="59"/>
      <c r="K49" s="59"/>
      <c r="L49" s="59"/>
      <c r="M49" s="59"/>
    </row>
    <row r="50" spans="1:27" ht="13.5" customHeight="1" x14ac:dyDescent="0.3">
      <c r="A50" s="87" t="s">
        <v>57</v>
      </c>
      <c r="B50" s="87" t="s">
        <v>1</v>
      </c>
      <c r="C50" s="89" t="s">
        <v>14</v>
      </c>
      <c r="D50" s="90"/>
      <c r="E50" s="90"/>
      <c r="F50" s="90"/>
      <c r="G50" s="90"/>
      <c r="H50" s="90"/>
      <c r="I50" s="90"/>
      <c r="J50" s="90"/>
      <c r="K50" s="90"/>
      <c r="L50" s="90"/>
      <c r="M50" s="91"/>
      <c r="O50" s="77" t="s">
        <v>0</v>
      </c>
      <c r="P50" s="87" t="s">
        <v>1</v>
      </c>
      <c r="Q50" s="84" t="s">
        <v>62</v>
      </c>
      <c r="R50" s="85"/>
      <c r="S50" s="85"/>
      <c r="T50" s="85"/>
      <c r="U50" s="85"/>
      <c r="V50" s="85"/>
      <c r="W50" s="85"/>
      <c r="X50" s="85"/>
      <c r="Y50" s="85"/>
      <c r="Z50" s="85"/>
      <c r="AA50" s="86"/>
    </row>
    <row r="51" spans="1:27" ht="13.5" customHeight="1" x14ac:dyDescent="0.3">
      <c r="A51" s="88"/>
      <c r="B51" s="88"/>
      <c r="C51" s="3" t="s">
        <v>2</v>
      </c>
      <c r="D51" s="3" t="s">
        <v>3</v>
      </c>
      <c r="E51" s="3" t="s">
        <v>4</v>
      </c>
      <c r="F51" s="3" t="s">
        <v>5</v>
      </c>
      <c r="G51" s="3" t="s">
        <v>6</v>
      </c>
      <c r="H51" s="3" t="s">
        <v>7</v>
      </c>
      <c r="I51" s="3" t="s">
        <v>8</v>
      </c>
      <c r="J51" s="3" t="s">
        <v>9</v>
      </c>
      <c r="K51" s="3" t="s">
        <v>10</v>
      </c>
      <c r="L51" s="3" t="s">
        <v>11</v>
      </c>
      <c r="M51" s="3" t="s">
        <v>12</v>
      </c>
      <c r="O51" s="77"/>
      <c r="P51" s="88"/>
      <c r="Q51" s="3" t="s">
        <v>2</v>
      </c>
      <c r="R51" s="3" t="s">
        <v>3</v>
      </c>
      <c r="S51" s="3" t="s">
        <v>4</v>
      </c>
      <c r="T51" s="3" t="s">
        <v>5</v>
      </c>
      <c r="U51" s="3" t="s">
        <v>6</v>
      </c>
      <c r="V51" s="3" t="s">
        <v>7</v>
      </c>
      <c r="W51" s="3" t="s">
        <v>8</v>
      </c>
      <c r="X51" s="3" t="s">
        <v>9</v>
      </c>
      <c r="Y51" s="3" t="s">
        <v>10</v>
      </c>
      <c r="Z51" s="3" t="s">
        <v>11</v>
      </c>
      <c r="AA51" s="3" t="s">
        <v>12</v>
      </c>
    </row>
    <row r="52" spans="1:27" ht="13.5" customHeight="1" thickBot="1" x14ac:dyDescent="0.45">
      <c r="A52" s="81" t="s">
        <v>16</v>
      </c>
      <c r="B52" s="4">
        <v>1</v>
      </c>
      <c r="C52" s="60"/>
      <c r="D52" s="61">
        <f t="shared" ref="D52:M52" si="52">LOG10(D28)</f>
        <v>8.0449039146482697</v>
      </c>
      <c r="E52" s="61">
        <f t="shared" si="52"/>
        <v>8.1544901265594962</v>
      </c>
      <c r="F52" s="61">
        <f t="shared" si="52"/>
        <v>9.1587770557651336</v>
      </c>
      <c r="G52" s="61">
        <f t="shared" si="52"/>
        <v>9.3340335477198444</v>
      </c>
      <c r="H52" s="61">
        <f t="shared" si="52"/>
        <v>9.642299588104569</v>
      </c>
      <c r="I52" s="61">
        <f t="shared" si="52"/>
        <v>10.159988763989672</v>
      </c>
      <c r="J52" s="61">
        <f t="shared" si="52"/>
        <v>10.767422318645753</v>
      </c>
      <c r="K52" s="61">
        <f t="shared" si="52"/>
        <v>11.39959709894665</v>
      </c>
      <c r="L52" s="61">
        <f t="shared" si="52"/>
        <v>11.478914037365666</v>
      </c>
      <c r="M52" s="61">
        <f t="shared" si="52"/>
        <v>11.250434580207648</v>
      </c>
      <c r="O52" s="81" t="s">
        <v>16</v>
      </c>
      <c r="P52" s="4">
        <v>1</v>
      </c>
      <c r="Q52" s="12">
        <f t="shared" ref="Q52:AA52" si="53">LOG10(Q28)</f>
        <v>5.7737864759397644</v>
      </c>
      <c r="R52" s="12">
        <f t="shared" si="53"/>
        <v>6.1448554082776967</v>
      </c>
      <c r="S52" s="12">
        <f t="shared" si="53"/>
        <v>6.5712924025971269</v>
      </c>
      <c r="T52" s="12">
        <f t="shared" si="53"/>
        <v>7.218286761066163</v>
      </c>
      <c r="U52" s="12">
        <f t="shared" si="53"/>
        <v>7.5488266656499254</v>
      </c>
      <c r="V52" s="12">
        <f t="shared" si="53"/>
        <v>7.8790798919486047</v>
      </c>
      <c r="W52" s="12">
        <f t="shared" si="53"/>
        <v>9.2453080404640193</v>
      </c>
      <c r="X52" s="12">
        <f t="shared" si="53"/>
        <v>9.5366494900771244</v>
      </c>
      <c r="Y52" s="12">
        <f t="shared" si="53"/>
        <v>10.128930928855048</v>
      </c>
      <c r="Z52" s="12">
        <f t="shared" si="53"/>
        <v>10.259920134852317</v>
      </c>
      <c r="AA52" s="12">
        <f t="shared" si="53"/>
        <v>10.263884190927302</v>
      </c>
    </row>
    <row r="53" spans="1:27" ht="13.5" customHeight="1" x14ac:dyDescent="0.4">
      <c r="A53" s="82"/>
      <c r="B53" s="4">
        <v>2</v>
      </c>
      <c r="C53" s="61">
        <f>LOG10(C29)</f>
        <v>3.8694700207318999</v>
      </c>
      <c r="D53" s="61">
        <f t="shared" ref="D53:M53" si="54">LOG10(D29)</f>
        <v>7.1469235838198024</v>
      </c>
      <c r="E53" s="61">
        <f t="shared" si="54"/>
        <v>8.3179571707204634</v>
      </c>
      <c r="F53" s="61">
        <f t="shared" si="54"/>
        <v>8.6498148710961633</v>
      </c>
      <c r="G53" s="61">
        <f t="shared" si="54"/>
        <v>8.1728131995059474</v>
      </c>
      <c r="H53" s="61">
        <f t="shared" si="54"/>
        <v>8.9655336066774751</v>
      </c>
      <c r="I53" s="61">
        <f t="shared" si="54"/>
        <v>9.6827978330933053</v>
      </c>
      <c r="J53" s="61">
        <f t="shared" si="54"/>
        <v>10.006888150994765</v>
      </c>
      <c r="K53" s="61">
        <f t="shared" si="54"/>
        <v>10.513012569011989</v>
      </c>
      <c r="L53" s="61">
        <f t="shared" si="54"/>
        <v>10.415840506879281</v>
      </c>
      <c r="M53" s="61">
        <f t="shared" si="54"/>
        <v>10.846225121479073</v>
      </c>
      <c r="O53" s="82"/>
      <c r="P53" s="4">
        <v>2</v>
      </c>
      <c r="Q53" s="12">
        <f t="shared" ref="Q53:AA53" si="55">LOG10(Q29)</f>
        <v>6.074324419249665</v>
      </c>
      <c r="R53" s="12">
        <f t="shared" si="55"/>
        <v>5.7240879172021488</v>
      </c>
      <c r="S53" s="12">
        <f t="shared" si="55"/>
        <v>5.8209681989401876</v>
      </c>
      <c r="T53" s="12">
        <f t="shared" si="55"/>
        <v>6.8926097278085647</v>
      </c>
      <c r="U53" s="12">
        <f t="shared" si="55"/>
        <v>7.0878422632359896</v>
      </c>
      <c r="V53" s="12">
        <f t="shared" si="55"/>
        <v>7.1958503056345098</v>
      </c>
      <c r="W53" s="12">
        <f t="shared" si="55"/>
        <v>8.2312139025842139</v>
      </c>
      <c r="X53" s="12">
        <f t="shared" si="55"/>
        <v>8.5215075918465164</v>
      </c>
      <c r="Y53" s="12">
        <f t="shared" si="55"/>
        <v>9.1786947507152714</v>
      </c>
      <c r="Z53" s="12">
        <f t="shared" si="55"/>
        <v>9.6229046623628864</v>
      </c>
      <c r="AA53" s="12">
        <f t="shared" si="55"/>
        <v>9.5426736285502418</v>
      </c>
    </row>
    <row r="54" spans="1:27" ht="13.5" customHeight="1" x14ac:dyDescent="0.4">
      <c r="A54" s="82"/>
      <c r="B54" s="4">
        <v>3</v>
      </c>
      <c r="C54" s="61"/>
      <c r="D54" s="61">
        <f t="shared" ref="D54:M54" si="56">LOG10(D30)</f>
        <v>7.3633445532079822</v>
      </c>
      <c r="E54" s="61">
        <f t="shared" si="56"/>
        <v>8.3620784749983734</v>
      </c>
      <c r="F54" s="61">
        <f t="shared" si="56"/>
        <v>8.5497349756837604</v>
      </c>
      <c r="G54" s="61">
        <f t="shared" si="56"/>
        <v>8.9147225981155245</v>
      </c>
      <c r="H54" s="61">
        <f t="shared" si="56"/>
        <v>9.0606185714265148</v>
      </c>
      <c r="I54" s="61">
        <f t="shared" si="56"/>
        <v>10.046069367563565</v>
      </c>
      <c r="J54" s="61">
        <f t="shared" si="56"/>
        <v>9.8396111121629506</v>
      </c>
      <c r="K54" s="61">
        <f t="shared" si="56"/>
        <v>10.934345373338326</v>
      </c>
      <c r="L54" s="61">
        <f t="shared" si="56"/>
        <v>11.293109197630537</v>
      </c>
      <c r="M54" s="61">
        <f t="shared" si="56"/>
        <v>10.483158710035335</v>
      </c>
      <c r="O54" s="82"/>
      <c r="P54" s="4">
        <v>3</v>
      </c>
      <c r="Q54" s="12">
        <f t="shared" ref="Q54:AA54" si="57">LOG10(Q30)</f>
        <v>5.5152844280316566</v>
      </c>
      <c r="R54" s="12">
        <f t="shared" si="57"/>
        <v>5.8588763014926126</v>
      </c>
      <c r="S54" s="12">
        <f t="shared" si="57"/>
        <v>6.3749023704474705</v>
      </c>
      <c r="T54" s="12">
        <f t="shared" si="57"/>
        <v>7.2153903781065152</v>
      </c>
      <c r="U54" s="12">
        <f t="shared" si="57"/>
        <v>7.7192751809053108</v>
      </c>
      <c r="V54" s="12">
        <f t="shared" si="57"/>
        <v>7.1015273440922693</v>
      </c>
      <c r="W54" s="12">
        <f t="shared" si="57"/>
        <v>8.3959737403684773</v>
      </c>
      <c r="X54" s="12">
        <f t="shared" si="57"/>
        <v>9.0277645178796764</v>
      </c>
      <c r="Y54" s="12">
        <f t="shared" si="57"/>
        <v>9.5705322188342077</v>
      </c>
      <c r="Z54" s="12">
        <f t="shared" si="57"/>
        <v>10.069828252079031</v>
      </c>
      <c r="AA54" s="12">
        <f t="shared" si="57"/>
        <v>10.124965805746895</v>
      </c>
    </row>
    <row r="55" spans="1:27" ht="13.5" customHeight="1" x14ac:dyDescent="0.4">
      <c r="A55" s="82"/>
      <c r="B55" s="4">
        <v>4</v>
      </c>
      <c r="C55" s="61">
        <f t="shared" ref="C55:C71" si="58">LOG10(C31)</f>
        <v>4.6524650895587758</v>
      </c>
      <c r="D55" s="61">
        <f t="shared" ref="D55:M55" si="59">LOG10(D31)</f>
        <v>6.8628228202687636</v>
      </c>
      <c r="E55" s="61">
        <f t="shared" si="59"/>
        <v>7.6887829604394318</v>
      </c>
      <c r="F55" s="61">
        <f t="shared" si="59"/>
        <v>8.1352507818270734</v>
      </c>
      <c r="G55" s="61">
        <f t="shared" si="59"/>
        <v>8.7143820423681966</v>
      </c>
      <c r="H55" s="61">
        <f t="shared" si="59"/>
        <v>9.1505474668984856</v>
      </c>
      <c r="I55" s="61">
        <f t="shared" si="59"/>
        <v>9.8793350843418875</v>
      </c>
      <c r="J55" s="61">
        <f t="shared" si="59"/>
        <v>10.289497480224775</v>
      </c>
      <c r="K55" s="7">
        <f t="shared" si="59"/>
        <v>10.117914821826727</v>
      </c>
      <c r="L55" s="61">
        <f t="shared" si="59"/>
        <v>10.91049489753385</v>
      </c>
      <c r="M55" s="61">
        <f t="shared" si="59"/>
        <v>10.83959223107062</v>
      </c>
      <c r="O55" s="82"/>
      <c r="P55" s="4">
        <v>4</v>
      </c>
      <c r="Q55" s="12">
        <f t="shared" ref="Q55:AA55" si="60">LOG10(Q31)</f>
        <v>5.1156761344892896</v>
      </c>
      <c r="R55" s="12">
        <f t="shared" si="60"/>
        <v>6.2940107604403543</v>
      </c>
      <c r="S55" s="12">
        <f t="shared" si="60"/>
        <v>5.5682787352983842</v>
      </c>
      <c r="T55" s="12">
        <f t="shared" si="60"/>
        <v>6.7459286570599852</v>
      </c>
      <c r="U55" s="12">
        <f t="shared" si="60"/>
        <v>6.8411409068847098</v>
      </c>
      <c r="V55" s="12">
        <f t="shared" si="60"/>
        <v>7.182335019814051</v>
      </c>
      <c r="W55" s="12">
        <f t="shared" si="60"/>
        <v>8.4087426071312414</v>
      </c>
      <c r="X55" s="12">
        <f t="shared" si="60"/>
        <v>8.7471456183791325</v>
      </c>
      <c r="Y55" s="12">
        <f t="shared" si="60"/>
        <v>9.226532699339856</v>
      </c>
      <c r="Z55" s="12">
        <f t="shared" si="60"/>
        <v>9.445381966949526</v>
      </c>
      <c r="AA55" s="12">
        <f t="shared" si="60"/>
        <v>9.5299992845957568</v>
      </c>
    </row>
    <row r="56" spans="1:27" ht="13.5" customHeight="1" x14ac:dyDescent="0.4">
      <c r="A56" s="83"/>
      <c r="B56" s="4">
        <v>5</v>
      </c>
      <c r="C56" s="61">
        <f t="shared" si="58"/>
        <v>4.5315438676932249</v>
      </c>
      <c r="D56" s="61">
        <f t="shared" ref="D56:M56" si="61">LOG10(D32)</f>
        <v>6.7934549728160984</v>
      </c>
      <c r="E56" s="61">
        <f t="shared" si="61"/>
        <v>7.8325541597526431</v>
      </c>
      <c r="F56" s="61">
        <f t="shared" si="61"/>
        <v>8.4680408780607195</v>
      </c>
      <c r="G56" s="61">
        <f t="shared" si="61"/>
        <v>8.5940796712517411</v>
      </c>
      <c r="H56" s="61">
        <f t="shared" si="61"/>
        <v>8.9133693172023882</v>
      </c>
      <c r="I56" s="61">
        <f t="shared" si="61"/>
        <v>9.8658683161104594</v>
      </c>
      <c r="J56" s="61">
        <f t="shared" si="61"/>
        <v>10.020416860911302</v>
      </c>
      <c r="K56" s="61">
        <f t="shared" si="61"/>
        <v>10.657081572564408</v>
      </c>
      <c r="L56" s="61">
        <f t="shared" si="61"/>
        <v>11.13567551412455</v>
      </c>
      <c r="M56" s="61">
        <f t="shared" si="61"/>
        <v>11.380637473473822</v>
      </c>
      <c r="O56" s="83"/>
      <c r="P56" s="4">
        <v>5</v>
      </c>
      <c r="Q56" s="12">
        <f t="shared" ref="Q56:AA56" si="62">LOG10(Q32)</f>
        <v>6.3208403615963871</v>
      </c>
      <c r="R56" s="12">
        <f t="shared" si="62"/>
        <v>5.6616152586159663</v>
      </c>
      <c r="S56" s="12">
        <f t="shared" si="62"/>
        <v>5.9161349132540968</v>
      </c>
      <c r="T56" s="12">
        <f t="shared" si="62"/>
        <v>6.7767378781098522</v>
      </c>
      <c r="U56" s="12">
        <f t="shared" si="62"/>
        <v>6.7433990453645345</v>
      </c>
      <c r="V56" s="12">
        <f t="shared" si="62"/>
        <v>7.0958004694797951</v>
      </c>
      <c r="W56" s="12">
        <f t="shared" si="62"/>
        <v>8.2052381549248814</v>
      </c>
      <c r="X56" s="12">
        <f t="shared" si="62"/>
        <v>8.4433516855243074</v>
      </c>
      <c r="Y56" s="12">
        <f t="shared" si="62"/>
        <v>9.0814907786936505</v>
      </c>
      <c r="Z56" s="12">
        <f t="shared" si="62"/>
        <v>9.526999213754241</v>
      </c>
      <c r="AA56" s="12">
        <f t="shared" si="62"/>
        <v>9.6601738072237069</v>
      </c>
    </row>
    <row r="57" spans="1:27" x14ac:dyDescent="0.4">
      <c r="A57" s="78" t="s">
        <v>17</v>
      </c>
      <c r="B57" s="4">
        <v>6</v>
      </c>
      <c r="C57" s="62">
        <f t="shared" si="58"/>
        <v>4.7576645103561166</v>
      </c>
      <c r="D57" s="62">
        <f t="shared" ref="D57:M57" si="63">LOG10(D33)</f>
        <v>5.057954175118792</v>
      </c>
      <c r="E57" s="62">
        <f t="shared" si="63"/>
        <v>5.1830078020397172</v>
      </c>
      <c r="F57" s="62">
        <f t="shared" si="63"/>
        <v>5.1834316950299222</v>
      </c>
      <c r="G57" s="62">
        <f t="shared" si="63"/>
        <v>4.871488021825801</v>
      </c>
      <c r="H57" s="62">
        <f t="shared" si="63"/>
        <v>4.9904857910814329</v>
      </c>
      <c r="I57" s="62">
        <f t="shared" si="63"/>
        <v>5.3553748549024656</v>
      </c>
      <c r="J57" s="62">
        <f t="shared" si="63"/>
        <v>4.810904282589143</v>
      </c>
      <c r="K57" s="62">
        <f t="shared" si="63"/>
        <v>5.1495609489879923</v>
      </c>
      <c r="L57" s="62">
        <f t="shared" si="63"/>
        <v>5.3426135737651661</v>
      </c>
      <c r="M57" s="62">
        <f t="shared" si="63"/>
        <v>4.971970945059236</v>
      </c>
      <c r="O57" s="78" t="s">
        <v>17</v>
      </c>
      <c r="P57" s="4">
        <v>6</v>
      </c>
      <c r="Q57" s="10">
        <f t="shared" ref="Q57:Z57" si="64">LOG10(Q33)</f>
        <v>4.9652194989892324</v>
      </c>
      <c r="R57" s="10">
        <f t="shared" si="64"/>
        <v>4.4865456199169866</v>
      </c>
      <c r="S57" s="10">
        <f t="shared" si="64"/>
        <v>4.8465273053524465</v>
      </c>
      <c r="T57" s="10">
        <f t="shared" si="64"/>
        <v>5.0717264164832665</v>
      </c>
      <c r="U57" s="10">
        <f t="shared" si="64"/>
        <v>5.3123962676807022</v>
      </c>
      <c r="V57" s="10">
        <f t="shared" si="64"/>
        <v>3.9560241256185509</v>
      </c>
      <c r="W57" s="10">
        <f t="shared" si="64"/>
        <v>4.6352728956526059</v>
      </c>
      <c r="X57" s="10">
        <f t="shared" si="64"/>
        <v>5.0078291871821436</v>
      </c>
      <c r="Y57" s="10">
        <f t="shared" si="64"/>
        <v>4.8038123512359698</v>
      </c>
      <c r="Z57" s="10">
        <f t="shared" si="64"/>
        <v>4.9371585635322992</v>
      </c>
      <c r="AA57" s="10"/>
    </row>
    <row r="58" spans="1:27" x14ac:dyDescent="0.4">
      <c r="A58" s="79"/>
      <c r="B58" s="4">
        <v>7</v>
      </c>
      <c r="C58" s="62">
        <f t="shared" si="58"/>
        <v>4.420425791091211</v>
      </c>
      <c r="D58" s="62">
        <f t="shared" ref="D58:M58" si="65">LOG10(D34)</f>
        <v>5.298835303962969</v>
      </c>
      <c r="E58" s="62">
        <f t="shared" si="65"/>
        <v>4.8034056916746017</v>
      </c>
      <c r="F58" s="62">
        <f t="shared" si="65"/>
        <v>5.120948184548884</v>
      </c>
      <c r="G58" s="62">
        <f t="shared" si="65"/>
        <v>5.1163895003713273</v>
      </c>
      <c r="H58" s="62">
        <f t="shared" si="65"/>
        <v>4.906894252240682</v>
      </c>
      <c r="I58" s="62">
        <f t="shared" si="65"/>
        <v>5.4002220570462232</v>
      </c>
      <c r="J58" s="62">
        <f t="shared" si="65"/>
        <v>5.1250681626941441</v>
      </c>
      <c r="K58" s="62">
        <f t="shared" si="65"/>
        <v>5.7102557987649005</v>
      </c>
      <c r="L58" s="62">
        <f t="shared" si="65"/>
        <v>5.7214879163025518</v>
      </c>
      <c r="M58" s="62">
        <f t="shared" si="65"/>
        <v>4.8457803903256655</v>
      </c>
      <c r="O58" s="79"/>
      <c r="P58" s="4">
        <v>7</v>
      </c>
      <c r="Q58" s="10">
        <f t="shared" ref="Q58:Z58" si="66">LOG10(Q34)</f>
        <v>5.767732191802958</v>
      </c>
      <c r="R58" s="10">
        <f t="shared" si="66"/>
        <v>5.2221936816710492</v>
      </c>
      <c r="S58" s="10">
        <f t="shared" si="66"/>
        <v>4.4112622723530697</v>
      </c>
      <c r="T58" s="10">
        <f t="shared" si="66"/>
        <v>5.8076214826615988</v>
      </c>
      <c r="U58" s="10">
        <f t="shared" si="66"/>
        <v>5.2022857161679861</v>
      </c>
      <c r="V58" s="10">
        <f t="shared" si="66"/>
        <v>4.1648170883734208</v>
      </c>
      <c r="W58" s="10">
        <f t="shared" si="66"/>
        <v>5.0129524020905301</v>
      </c>
      <c r="X58" s="10">
        <f t="shared" si="66"/>
        <v>4.8665553104918091</v>
      </c>
      <c r="Y58" s="10">
        <f t="shared" si="66"/>
        <v>4.8728773831139076</v>
      </c>
      <c r="Z58" s="10">
        <f t="shared" si="66"/>
        <v>4.9524629687019823</v>
      </c>
      <c r="AA58" s="10">
        <f t="shared" ref="AA58:AA71" si="67">LOG10(AA34)</f>
        <v>4.9119657834827688</v>
      </c>
    </row>
    <row r="59" spans="1:27" x14ac:dyDescent="0.4">
      <c r="A59" s="79"/>
      <c r="B59" s="4">
        <v>8</v>
      </c>
      <c r="C59" s="62">
        <f t="shared" si="58"/>
        <v>3.7034274974995469</v>
      </c>
      <c r="D59" s="62">
        <f t="shared" ref="D59:M59" si="68">LOG10(D35)</f>
        <v>4.7778422000440752</v>
      </c>
      <c r="E59" s="62">
        <f t="shared" si="68"/>
        <v>4.9761502051315345</v>
      </c>
      <c r="F59" s="62">
        <f t="shared" si="68"/>
        <v>4.8368664096769836</v>
      </c>
      <c r="G59" s="62">
        <f t="shared" si="68"/>
        <v>4.1953919723462523</v>
      </c>
      <c r="H59" s="62">
        <f t="shared" si="68"/>
        <v>4.5208769536445983</v>
      </c>
      <c r="I59" s="62">
        <f t="shared" si="68"/>
        <v>5.0267821512379598</v>
      </c>
      <c r="J59" s="62">
        <f t="shared" si="68"/>
        <v>4.5429433156834857</v>
      </c>
      <c r="K59" s="62">
        <f t="shared" si="68"/>
        <v>5.9954096404898074</v>
      </c>
      <c r="L59" s="62">
        <f t="shared" si="68"/>
        <v>4.9867007123067069</v>
      </c>
      <c r="M59" s="62">
        <f t="shared" si="68"/>
        <v>4.6746649011268717</v>
      </c>
      <c r="O59" s="79"/>
      <c r="P59" s="4">
        <v>8</v>
      </c>
      <c r="Q59" s="10">
        <f t="shared" ref="Q59:U60" si="69">LOG10(Q35)</f>
        <v>5.8015510217137027</v>
      </c>
      <c r="R59" s="10">
        <f t="shared" si="69"/>
        <v>5.3193354064247771</v>
      </c>
      <c r="S59" s="10">
        <f t="shared" si="69"/>
        <v>5.2374858225765326</v>
      </c>
      <c r="T59" s="10">
        <f t="shared" si="69"/>
        <v>5.1327554057936817</v>
      </c>
      <c r="U59" s="10">
        <f t="shared" si="69"/>
        <v>4.7318699205466377</v>
      </c>
      <c r="V59" s="10"/>
      <c r="W59" s="10">
        <f t="shared" ref="W59:Z71" si="70">LOG10(W35)</f>
        <v>5.1024045315014153</v>
      </c>
      <c r="X59" s="10">
        <f t="shared" si="70"/>
        <v>4.8267695702864124</v>
      </c>
      <c r="Y59" s="10">
        <f t="shared" si="70"/>
        <v>4.8748760721373579</v>
      </c>
      <c r="Z59" s="10">
        <f t="shared" si="70"/>
        <v>4.8461420819802656</v>
      </c>
      <c r="AA59" s="10">
        <f t="shared" si="67"/>
        <v>4.5016876215305448</v>
      </c>
    </row>
    <row r="60" spans="1:27" ht="13.5" customHeight="1" x14ac:dyDescent="0.4">
      <c r="A60" s="79"/>
      <c r="B60" s="4">
        <v>9</v>
      </c>
      <c r="C60" s="62">
        <f t="shared" si="58"/>
        <v>5.0508713351333254</v>
      </c>
      <c r="D60" s="62">
        <f t="shared" ref="D60:M60" si="71">LOG10(D36)</f>
        <v>4.9144882728795558</v>
      </c>
      <c r="E60" s="62">
        <f t="shared" si="71"/>
        <v>4.7648126611870696</v>
      </c>
      <c r="F60" s="62">
        <f t="shared" si="71"/>
        <v>4.7044233083390452</v>
      </c>
      <c r="G60" s="62">
        <f t="shared" si="71"/>
        <v>4.6485669842494746</v>
      </c>
      <c r="H60" s="62">
        <f t="shared" si="71"/>
        <v>4.6606082757428284</v>
      </c>
      <c r="I60" s="62">
        <f t="shared" si="71"/>
        <v>4.9291989428229437</v>
      </c>
      <c r="J60" s="62">
        <f t="shared" si="71"/>
        <v>5.1272084256905339</v>
      </c>
      <c r="K60" s="62">
        <f t="shared" si="71"/>
        <v>5.6733463077849944</v>
      </c>
      <c r="L60" s="62">
        <f t="shared" si="71"/>
        <v>5.4312577836619624</v>
      </c>
      <c r="M60" s="62">
        <f t="shared" si="71"/>
        <v>4.2548495410758091</v>
      </c>
      <c r="O60" s="79"/>
      <c r="P60" s="4">
        <v>9</v>
      </c>
      <c r="Q60" s="10">
        <f t="shared" si="69"/>
        <v>5.4271527578171179</v>
      </c>
      <c r="R60" s="10">
        <f t="shared" si="69"/>
        <v>4.6579844525676357</v>
      </c>
      <c r="S60" s="10">
        <f t="shared" si="69"/>
        <v>4.1424764833405918</v>
      </c>
      <c r="T60" s="10">
        <f t="shared" si="69"/>
        <v>5.6452555073369837</v>
      </c>
      <c r="U60" s="10">
        <f t="shared" si="69"/>
        <v>5.5931980473940346</v>
      </c>
      <c r="V60" s="10">
        <f t="shared" ref="V60:V71" si="72">LOG10(V36)</f>
        <v>4.8281400258533651</v>
      </c>
      <c r="W60" s="10">
        <f t="shared" si="70"/>
        <v>4.8239388468351203</v>
      </c>
      <c r="X60" s="10">
        <f t="shared" si="70"/>
        <v>5.6066565375139739</v>
      </c>
      <c r="Y60" s="10">
        <f t="shared" si="70"/>
        <v>4.7518317651830619</v>
      </c>
      <c r="Z60" s="10">
        <f t="shared" si="70"/>
        <v>4.8954363597632984</v>
      </c>
      <c r="AA60" s="10">
        <f t="shared" si="67"/>
        <v>4.2832150109731728</v>
      </c>
    </row>
    <row r="61" spans="1:27" ht="13.5" customHeight="1" x14ac:dyDescent="0.4">
      <c r="A61" s="80"/>
      <c r="B61" s="4">
        <v>10</v>
      </c>
      <c r="C61" s="62">
        <f t="shared" si="58"/>
        <v>3.9393579286785498</v>
      </c>
      <c r="D61" s="62">
        <f t="shared" ref="D61:M61" si="73">LOG10(D37)</f>
        <v>5.0610035383136287</v>
      </c>
      <c r="E61" s="62">
        <f t="shared" si="73"/>
        <v>5.0922793845795553</v>
      </c>
      <c r="F61" s="62">
        <f t="shared" si="73"/>
        <v>4.7452097456375872</v>
      </c>
      <c r="G61" s="62">
        <f t="shared" si="73"/>
        <v>4.4549084203959932</v>
      </c>
      <c r="H61" s="62">
        <f t="shared" si="73"/>
        <v>4.7639075973703635</v>
      </c>
      <c r="I61" s="62">
        <f t="shared" si="73"/>
        <v>5.0210120450979714</v>
      </c>
      <c r="J61" s="62">
        <f t="shared" si="73"/>
        <v>5.1748757493364232</v>
      </c>
      <c r="K61" s="62">
        <f t="shared" si="73"/>
        <v>5.0621467995182812</v>
      </c>
      <c r="L61" s="62">
        <f t="shared" si="73"/>
        <v>5.5653237642008184</v>
      </c>
      <c r="M61" s="62">
        <f t="shared" si="73"/>
        <v>5.9628732298555569</v>
      </c>
      <c r="O61" s="80"/>
      <c r="P61" s="4">
        <v>10</v>
      </c>
      <c r="Q61" s="10">
        <f t="shared" ref="Q61:T71" si="74">LOG10(Q37)</f>
        <v>5.3136901133812522</v>
      </c>
      <c r="R61" s="10">
        <f t="shared" si="74"/>
        <v>5.1814867355246106</v>
      </c>
      <c r="S61" s="10">
        <f t="shared" si="74"/>
        <v>4.614503723909487</v>
      </c>
      <c r="T61" s="10">
        <f t="shared" si="74"/>
        <v>5.570122441886979</v>
      </c>
      <c r="U61" s="10"/>
      <c r="V61" s="10">
        <f t="shared" si="72"/>
        <v>4.1121820383068055</v>
      </c>
      <c r="W61" s="10">
        <f t="shared" si="70"/>
        <v>4.4945876374741358</v>
      </c>
      <c r="X61" s="10">
        <f t="shared" si="70"/>
        <v>4.2620721278503879</v>
      </c>
      <c r="Y61" s="10">
        <f t="shared" si="70"/>
        <v>4.7424998220379013</v>
      </c>
      <c r="Z61" s="10">
        <f t="shared" si="70"/>
        <v>4.9330479633858291</v>
      </c>
      <c r="AA61" s="10">
        <f t="shared" si="67"/>
        <v>5.5951491942093838</v>
      </c>
    </row>
    <row r="62" spans="1:27" ht="14" customHeight="1" x14ac:dyDescent="0.4">
      <c r="A62" s="81" t="s">
        <v>18</v>
      </c>
      <c r="B62" s="4">
        <v>11</v>
      </c>
      <c r="C62" s="61">
        <f t="shared" si="58"/>
        <v>3.9511973643757892</v>
      </c>
      <c r="D62" s="61">
        <f t="shared" ref="D62:M62" si="75">LOG10(D38)</f>
        <v>6.5278882105527565</v>
      </c>
      <c r="E62" s="61">
        <f t="shared" si="75"/>
        <v>8.0698149230553238</v>
      </c>
      <c r="F62" s="61">
        <f t="shared" si="75"/>
        <v>8.320605366781086</v>
      </c>
      <c r="G62" s="61">
        <f t="shared" si="75"/>
        <v>7.6147807101319174</v>
      </c>
      <c r="H62" s="61">
        <f t="shared" si="75"/>
        <v>8.0132837165943869</v>
      </c>
      <c r="I62" s="61">
        <f t="shared" si="75"/>
        <v>8.4051053328758591</v>
      </c>
      <c r="J62" s="61">
        <f t="shared" si="75"/>
        <v>8.5014443811298612</v>
      </c>
      <c r="K62" s="61">
        <f t="shared" si="75"/>
        <v>8.658026841651111</v>
      </c>
      <c r="L62" s="61">
        <f t="shared" si="75"/>
        <v>8.1071092967685328</v>
      </c>
      <c r="M62" s="61">
        <f t="shared" si="75"/>
        <v>8.0002474222267086</v>
      </c>
      <c r="O62" s="81" t="s">
        <v>18</v>
      </c>
      <c r="P62" s="4">
        <v>11</v>
      </c>
      <c r="Q62" s="12">
        <f t="shared" si="74"/>
        <v>5.9674513426638605</v>
      </c>
      <c r="R62" s="12">
        <f t="shared" si="74"/>
        <v>5.5950898795281594</v>
      </c>
      <c r="S62" s="12">
        <f t="shared" si="74"/>
        <v>5.9773896451933446</v>
      </c>
      <c r="T62" s="12">
        <f t="shared" si="74"/>
        <v>6.6347277986989504</v>
      </c>
      <c r="U62" s="12">
        <f t="shared" ref="U62:U71" si="76">LOG10(U38)</f>
        <v>6.6385047774230861</v>
      </c>
      <c r="V62" s="12">
        <f t="shared" si="72"/>
        <v>6.2168532971992514</v>
      </c>
      <c r="W62" s="12">
        <f t="shared" si="70"/>
        <v>6.6304357394383571</v>
      </c>
      <c r="X62" s="12">
        <f t="shared" si="70"/>
        <v>6.7517518742196296</v>
      </c>
      <c r="Y62" s="12">
        <f t="shared" si="70"/>
        <v>7.2899178470806962</v>
      </c>
      <c r="Z62" s="12">
        <f t="shared" si="70"/>
        <v>6.9476725985282677</v>
      </c>
      <c r="AA62" s="12">
        <f t="shared" si="67"/>
        <v>7.0602525506611098</v>
      </c>
    </row>
    <row r="63" spans="1:27" ht="14" customHeight="1" x14ac:dyDescent="0.4">
      <c r="A63" s="82"/>
      <c r="B63" s="4">
        <v>12</v>
      </c>
      <c r="C63" s="61">
        <f t="shared" si="58"/>
        <v>4.9020651569786011</v>
      </c>
      <c r="D63" s="61">
        <f t="shared" ref="D63:M63" si="77">LOG10(D39)</f>
        <v>6.1594801778336086</v>
      </c>
      <c r="E63" s="61">
        <f t="shared" si="77"/>
        <v>7.8647839763321725</v>
      </c>
      <c r="F63" s="61">
        <f t="shared" si="77"/>
        <v>7.9157867392571664</v>
      </c>
      <c r="G63" s="61">
        <f t="shared" si="77"/>
        <v>8.3409103143377923</v>
      </c>
      <c r="H63" s="61">
        <f t="shared" si="77"/>
        <v>7.9949641666685904</v>
      </c>
      <c r="I63" s="61">
        <f t="shared" si="77"/>
        <v>8.2010843664367084</v>
      </c>
      <c r="J63" s="61">
        <f t="shared" si="77"/>
        <v>8.6454159747355455</v>
      </c>
      <c r="K63" s="61">
        <f t="shared" si="77"/>
        <v>8.4602486515369222</v>
      </c>
      <c r="L63" s="61">
        <f t="shared" si="77"/>
        <v>8.6056008791971585</v>
      </c>
      <c r="M63" s="61">
        <f t="shared" si="77"/>
        <v>8.3543233056813797</v>
      </c>
      <c r="O63" s="82"/>
      <c r="P63" s="4">
        <v>12</v>
      </c>
      <c r="Q63" s="12">
        <f t="shared" si="74"/>
        <v>4.8450908773817174</v>
      </c>
      <c r="R63" s="12">
        <f t="shared" si="74"/>
        <v>5.9835350653490149</v>
      </c>
      <c r="S63" s="12">
        <f t="shared" si="74"/>
        <v>5.9288107333788327</v>
      </c>
      <c r="T63" s="12">
        <f t="shared" si="74"/>
        <v>6.3965298178720902</v>
      </c>
      <c r="U63" s="12">
        <f t="shared" si="76"/>
        <v>6.8056012145975986</v>
      </c>
      <c r="V63" s="12">
        <f t="shared" si="72"/>
        <v>5.956981980270796</v>
      </c>
      <c r="W63" s="12">
        <f t="shared" si="70"/>
        <v>6.1569820552773713</v>
      </c>
      <c r="X63" s="12">
        <f t="shared" si="70"/>
        <v>6.8414930551399715</v>
      </c>
      <c r="Y63" s="12">
        <f t="shared" si="70"/>
        <v>6.9830880186075444</v>
      </c>
      <c r="Z63" s="12">
        <f t="shared" si="70"/>
        <v>6.6425376056698688</v>
      </c>
      <c r="AA63" s="12">
        <f t="shared" si="67"/>
        <v>6.8235309533292865</v>
      </c>
    </row>
    <row r="64" spans="1:27" ht="13.5" customHeight="1" x14ac:dyDescent="0.4">
      <c r="A64" s="82"/>
      <c r="B64" s="4">
        <v>13</v>
      </c>
      <c r="C64" s="61">
        <f t="shared" si="58"/>
        <v>4.5977063679969215</v>
      </c>
      <c r="D64" s="61">
        <f t="shared" ref="D64:M64" si="78">LOG10(D40)</f>
        <v>6.6931425919947651</v>
      </c>
      <c r="E64" s="61">
        <f t="shared" si="78"/>
        <v>7.9861942908499186</v>
      </c>
      <c r="F64" s="61">
        <f t="shared" si="78"/>
        <v>8.2341734060761986</v>
      </c>
      <c r="G64" s="61">
        <f t="shared" si="78"/>
        <v>8.4374274026630047</v>
      </c>
      <c r="H64" s="61">
        <f t="shared" si="78"/>
        <v>8.159965588159201</v>
      </c>
      <c r="I64" s="61">
        <f t="shared" si="78"/>
        <v>8.6309611585304022</v>
      </c>
      <c r="J64" s="61">
        <f t="shared" si="78"/>
        <v>8.9325322054745619</v>
      </c>
      <c r="K64" s="61">
        <f t="shared" si="78"/>
        <v>8.9127099463051067</v>
      </c>
      <c r="L64" s="61">
        <f t="shared" si="78"/>
        <v>8.4041979880055742</v>
      </c>
      <c r="M64" s="61">
        <f t="shared" si="78"/>
        <v>8.6005328574063054</v>
      </c>
      <c r="O64" s="82"/>
      <c r="P64" s="4">
        <v>13</v>
      </c>
      <c r="Q64" s="12">
        <f t="shared" si="74"/>
        <v>5.1535889192069266</v>
      </c>
      <c r="R64" s="12">
        <f t="shared" si="74"/>
        <v>5.6086100255494244</v>
      </c>
      <c r="S64" s="12">
        <f t="shared" si="74"/>
        <v>5.8732257307393523</v>
      </c>
      <c r="T64" s="12">
        <f t="shared" si="74"/>
        <v>6.635768196807164</v>
      </c>
      <c r="U64" s="12">
        <f t="shared" si="76"/>
        <v>6.5552289809199022</v>
      </c>
      <c r="V64" s="12">
        <f t="shared" si="72"/>
        <v>6.6555284090265756</v>
      </c>
      <c r="W64" s="12">
        <f t="shared" si="70"/>
        <v>6.9308174800630384</v>
      </c>
      <c r="X64" s="12">
        <f t="shared" si="70"/>
        <v>7.2955835259483655</v>
      </c>
      <c r="Y64" s="12">
        <f t="shared" si="70"/>
        <v>7.3358667682515044</v>
      </c>
      <c r="Z64" s="12">
        <f t="shared" si="70"/>
        <v>7.1016527558406741</v>
      </c>
      <c r="AA64" s="12">
        <f t="shared" si="67"/>
        <v>7.1975427970241981</v>
      </c>
    </row>
    <row r="65" spans="1:27" ht="13.5" customHeight="1" x14ac:dyDescent="0.4">
      <c r="A65" s="82"/>
      <c r="B65" s="4">
        <v>14</v>
      </c>
      <c r="C65" s="61">
        <f t="shared" si="58"/>
        <v>4.7607756735286513</v>
      </c>
      <c r="D65" s="61">
        <f t="shared" ref="D65:M65" si="79">LOG10(D41)</f>
        <v>7.5278049234465376</v>
      </c>
      <c r="E65" s="61">
        <f t="shared" si="79"/>
        <v>8.0410885841439583</v>
      </c>
      <c r="F65" s="61">
        <f t="shared" si="79"/>
        <v>8.3220826473937066</v>
      </c>
      <c r="G65" s="61">
        <f t="shared" si="79"/>
        <v>8.5783668848458152</v>
      </c>
      <c r="H65" s="61">
        <f t="shared" si="79"/>
        <v>8.3245436802344184</v>
      </c>
      <c r="I65" s="61">
        <f t="shared" si="79"/>
        <v>7.997077393253889</v>
      </c>
      <c r="J65" s="61">
        <f t="shared" si="79"/>
        <v>8.5570439521574837</v>
      </c>
      <c r="K65" s="61">
        <f t="shared" si="79"/>
        <v>8.3573779870950222</v>
      </c>
      <c r="L65" s="61">
        <f t="shared" si="79"/>
        <v>8.3689875180215854</v>
      </c>
      <c r="M65" s="61">
        <f t="shared" si="79"/>
        <v>8.4368019462690036</v>
      </c>
      <c r="O65" s="82"/>
      <c r="P65" s="4">
        <v>14</v>
      </c>
      <c r="Q65" s="12">
        <f t="shared" si="74"/>
        <v>4.7849000966783963</v>
      </c>
      <c r="R65" s="12">
        <f t="shared" si="74"/>
        <v>5.6126273261421504</v>
      </c>
      <c r="S65" s="12">
        <f t="shared" si="74"/>
        <v>5.9966008353183833</v>
      </c>
      <c r="T65" s="12">
        <f t="shared" si="74"/>
        <v>6.7651104165935365</v>
      </c>
      <c r="U65" s="12">
        <f t="shared" si="76"/>
        <v>6.8019208388772814</v>
      </c>
      <c r="V65" s="12">
        <f t="shared" si="72"/>
        <v>6.9097785464639632</v>
      </c>
      <c r="W65" s="12">
        <f t="shared" si="70"/>
        <v>7.2194405508179962</v>
      </c>
      <c r="X65" s="12">
        <f t="shared" si="70"/>
        <v>7.3931212078774902</v>
      </c>
      <c r="Y65" s="12">
        <f t="shared" si="70"/>
        <v>7.3463362721855487</v>
      </c>
      <c r="Z65" s="12">
        <f t="shared" si="70"/>
        <v>7.1556897669513457</v>
      </c>
      <c r="AA65" s="12">
        <f t="shared" si="67"/>
        <v>7.374875018232939</v>
      </c>
    </row>
    <row r="66" spans="1:27" ht="13.5" customHeight="1" x14ac:dyDescent="0.4">
      <c r="A66" s="83"/>
      <c r="B66" s="4">
        <v>15</v>
      </c>
      <c r="C66" s="61">
        <f t="shared" si="58"/>
        <v>4.8014176821631622</v>
      </c>
      <c r="D66" s="61">
        <f t="shared" ref="D66:M66" si="80">LOG10(D42)</f>
        <v>6.9674220771858959</v>
      </c>
      <c r="E66" s="61">
        <f t="shared" si="80"/>
        <v>6.5347709247634453</v>
      </c>
      <c r="F66" s="61">
        <f t="shared" si="80"/>
        <v>7.6046234796581915</v>
      </c>
      <c r="G66" s="61">
        <f t="shared" si="80"/>
        <v>7.4169560623148323</v>
      </c>
      <c r="H66" s="61">
        <f t="shared" si="80"/>
        <v>8.1826820945668857</v>
      </c>
      <c r="I66" s="61">
        <f t="shared" si="80"/>
        <v>7.7736839204018846</v>
      </c>
      <c r="J66" s="61">
        <f t="shared" si="80"/>
        <v>7.3373885695867642</v>
      </c>
      <c r="K66" s="61">
        <f t="shared" si="80"/>
        <v>6.9404994768058845</v>
      </c>
      <c r="L66" s="61">
        <f t="shared" si="80"/>
        <v>7.5368101728908021</v>
      </c>
      <c r="M66" s="61">
        <f t="shared" si="80"/>
        <v>7.4007448756868763</v>
      </c>
      <c r="O66" s="83"/>
      <c r="P66" s="4">
        <v>15</v>
      </c>
      <c r="Q66" s="12">
        <f t="shared" si="74"/>
        <v>5.2623484952835158</v>
      </c>
      <c r="R66" s="12">
        <f t="shared" si="74"/>
        <v>5.8812625691951377</v>
      </c>
      <c r="S66" s="12">
        <f t="shared" si="74"/>
        <v>5.5150809511376044</v>
      </c>
      <c r="T66" s="12">
        <f t="shared" si="74"/>
        <v>5.9409638770451165</v>
      </c>
      <c r="U66" s="12">
        <f t="shared" si="76"/>
        <v>5.0502355793447613</v>
      </c>
      <c r="V66" s="12">
        <f t="shared" si="72"/>
        <v>6.180269418781136</v>
      </c>
      <c r="W66" s="12">
        <f t="shared" si="70"/>
        <v>5.890128295965086</v>
      </c>
      <c r="X66" s="12">
        <f t="shared" si="70"/>
        <v>6.8652523995359847</v>
      </c>
      <c r="Y66" s="12">
        <f t="shared" si="70"/>
        <v>6.7890741474443477</v>
      </c>
      <c r="Z66" s="12">
        <f t="shared" si="70"/>
        <v>6.1063846445799435</v>
      </c>
      <c r="AA66" s="7">
        <f t="shared" si="67"/>
        <v>6.0894739703303484</v>
      </c>
    </row>
    <row r="67" spans="1:27" ht="14.65" x14ac:dyDescent="0.4">
      <c r="A67" s="78" t="s">
        <v>19</v>
      </c>
      <c r="B67" s="4">
        <v>16</v>
      </c>
      <c r="C67" s="62">
        <f t="shared" si="58"/>
        <v>4.2844734025819822</v>
      </c>
      <c r="D67" s="62">
        <f t="shared" ref="D67:M67" si="81">LOG10(D43)</f>
        <v>7.8263235670881626</v>
      </c>
      <c r="E67" s="62">
        <f t="shared" si="81"/>
        <v>8.1871280022115727</v>
      </c>
      <c r="F67" s="62">
        <f t="shared" si="81"/>
        <v>8.593536828757097</v>
      </c>
      <c r="G67" s="62">
        <f t="shared" si="81"/>
        <v>9.0648826284988395</v>
      </c>
      <c r="H67" s="62">
        <f t="shared" si="81"/>
        <v>9.0293327539650896</v>
      </c>
      <c r="I67" s="62">
        <f t="shared" si="81"/>
        <v>9.9316723745645525</v>
      </c>
      <c r="J67" s="62">
        <f t="shared" si="81"/>
        <v>10.453081133670823</v>
      </c>
      <c r="K67" s="62">
        <f t="shared" si="81"/>
        <v>10.888311335372517</v>
      </c>
      <c r="L67" s="62">
        <f t="shared" si="81"/>
        <v>10.994380796128508</v>
      </c>
      <c r="M67" s="62">
        <f t="shared" si="81"/>
        <v>11.015427304746195</v>
      </c>
      <c r="O67" s="78" t="s">
        <v>19</v>
      </c>
      <c r="P67" s="4">
        <v>16</v>
      </c>
      <c r="Q67" s="10">
        <f t="shared" si="74"/>
        <v>5.9543929491030232</v>
      </c>
      <c r="R67" s="10">
        <f t="shared" si="74"/>
        <v>5.8909235485082441</v>
      </c>
      <c r="S67" s="10">
        <f t="shared" si="74"/>
        <v>6.2786559704728306</v>
      </c>
      <c r="T67" s="10">
        <f t="shared" si="74"/>
        <v>8.0621323120595427</v>
      </c>
      <c r="U67" s="10">
        <f t="shared" si="76"/>
        <v>7.253044611419778</v>
      </c>
      <c r="V67" s="10">
        <f t="shared" si="72"/>
        <v>7.6708173312381183</v>
      </c>
      <c r="W67" s="10">
        <f t="shared" si="70"/>
        <v>8.6172338153092198</v>
      </c>
      <c r="X67" s="10">
        <f t="shared" si="70"/>
        <v>8.992705011250866</v>
      </c>
      <c r="Y67" s="10">
        <f t="shared" si="70"/>
        <v>9.5715469927612649</v>
      </c>
      <c r="Z67" s="10">
        <f t="shared" si="70"/>
        <v>9.8373236846949048</v>
      </c>
      <c r="AA67" s="8">
        <f t="shared" si="67"/>
        <v>9.6904597489783129</v>
      </c>
    </row>
    <row r="68" spans="1:27" ht="14.65" x14ac:dyDescent="0.4">
      <c r="A68" s="79"/>
      <c r="B68" s="4">
        <v>17</v>
      </c>
      <c r="C68" s="62">
        <f t="shared" si="58"/>
        <v>4.2522145430294351</v>
      </c>
      <c r="D68" s="62">
        <f t="shared" ref="D68:M68" si="82">LOG10(D44)</f>
        <v>7.505465680642156</v>
      </c>
      <c r="E68" s="62">
        <f t="shared" si="82"/>
        <v>8.3855242526972766</v>
      </c>
      <c r="F68" s="62">
        <f t="shared" si="82"/>
        <v>8.767591406563934</v>
      </c>
      <c r="G68" s="62">
        <f t="shared" si="82"/>
        <v>9.4776827148795686</v>
      </c>
      <c r="H68" s="62">
        <f t="shared" si="82"/>
        <v>8.8764371071925705</v>
      </c>
      <c r="I68" s="62">
        <f t="shared" si="82"/>
        <v>10.542188451102758</v>
      </c>
      <c r="J68" s="62">
        <f t="shared" si="82"/>
        <v>10.62965611358109</v>
      </c>
      <c r="K68" s="62">
        <f t="shared" si="82"/>
        <v>10.758095139256266</v>
      </c>
      <c r="L68" s="62">
        <f t="shared" si="82"/>
        <v>11.548646233207306</v>
      </c>
      <c r="M68" s="62">
        <f t="shared" si="82"/>
        <v>10.606227749272287</v>
      </c>
      <c r="O68" s="79"/>
      <c r="P68" s="4">
        <v>17</v>
      </c>
      <c r="Q68" s="10">
        <f t="shared" si="74"/>
        <v>6.2972066862929221</v>
      </c>
      <c r="R68" s="10">
        <f t="shared" si="74"/>
        <v>5.80203947244053</v>
      </c>
      <c r="S68" s="10">
        <f t="shared" si="74"/>
        <v>4.1720102074634511</v>
      </c>
      <c r="T68" s="10">
        <f t="shared" si="74"/>
        <v>7.5062577542579669</v>
      </c>
      <c r="U68" s="10">
        <f t="shared" si="76"/>
        <v>7.3486780540448411</v>
      </c>
      <c r="V68" s="10">
        <f t="shared" si="72"/>
        <v>8.01618478287606</v>
      </c>
      <c r="W68" s="10">
        <f t="shared" si="70"/>
        <v>9.1538450098592499</v>
      </c>
      <c r="X68" s="10">
        <f t="shared" si="70"/>
        <v>9.3479377811540019</v>
      </c>
      <c r="Y68" s="10">
        <f t="shared" si="70"/>
        <v>10.181111803073737</v>
      </c>
      <c r="Z68" s="10">
        <f t="shared" si="70"/>
        <v>10.351891137870281</v>
      </c>
      <c r="AA68" s="8">
        <f t="shared" si="67"/>
        <v>10.168403748556212</v>
      </c>
    </row>
    <row r="69" spans="1:27" ht="14.65" x14ac:dyDescent="0.4">
      <c r="A69" s="79"/>
      <c r="B69" s="4">
        <v>18</v>
      </c>
      <c r="C69" s="62">
        <f t="shared" si="58"/>
        <v>4.7353675248693072</v>
      </c>
      <c r="D69" s="62">
        <f t="shared" ref="D69:M69" si="83">LOG10(D45)</f>
        <v>7.4408052688763782</v>
      </c>
      <c r="E69" s="62">
        <f t="shared" si="83"/>
        <v>8.0042595996664971</v>
      </c>
      <c r="F69" s="62">
        <f t="shared" si="83"/>
        <v>8.4599252654342258</v>
      </c>
      <c r="G69" s="62">
        <f t="shared" si="83"/>
        <v>8.5141987740766361</v>
      </c>
      <c r="H69" s="62">
        <f t="shared" si="83"/>
        <v>9.5425642195327978</v>
      </c>
      <c r="I69" s="62">
        <f t="shared" si="83"/>
        <v>9.7826509009295748</v>
      </c>
      <c r="J69" s="62">
        <f t="shared" si="83"/>
        <v>9.9916400091758035</v>
      </c>
      <c r="K69" s="62">
        <f t="shared" si="83"/>
        <v>10.889614310016993</v>
      </c>
      <c r="L69" s="62">
        <f t="shared" si="83"/>
        <v>11.072203689311449</v>
      </c>
      <c r="M69" s="62">
        <f t="shared" si="83"/>
        <v>11.310311177497681</v>
      </c>
      <c r="O69" s="79"/>
      <c r="P69" s="4">
        <v>18</v>
      </c>
      <c r="Q69" s="10">
        <f t="shared" si="74"/>
        <v>5.6540247591610182</v>
      </c>
      <c r="R69" s="10">
        <f t="shared" si="74"/>
        <v>5.7282556017328732</v>
      </c>
      <c r="S69" s="10">
        <f t="shared" si="74"/>
        <v>5.9981990875121252</v>
      </c>
      <c r="T69" s="10">
        <f t="shared" si="74"/>
        <v>6.7200169277803097</v>
      </c>
      <c r="U69" s="10">
        <f t="shared" si="76"/>
        <v>6.4793286049115846</v>
      </c>
      <c r="V69" s="10">
        <f t="shared" si="72"/>
        <v>7.0752128411134505</v>
      </c>
      <c r="W69" s="10">
        <f t="shared" si="70"/>
        <v>8.094750941369405</v>
      </c>
      <c r="X69" s="10">
        <f t="shared" si="70"/>
        <v>8.5786354443861867</v>
      </c>
      <c r="Y69" s="10">
        <f t="shared" si="70"/>
        <v>9.3022317921851272</v>
      </c>
      <c r="Z69" s="10">
        <f t="shared" si="70"/>
        <v>9.6230747904628018</v>
      </c>
      <c r="AA69" s="8">
        <f t="shared" si="67"/>
        <v>9.5879214342637535</v>
      </c>
    </row>
    <row r="70" spans="1:27" ht="13.5" customHeight="1" x14ac:dyDescent="0.4">
      <c r="A70" s="79"/>
      <c r="B70" s="4">
        <v>19</v>
      </c>
      <c r="C70" s="62">
        <f t="shared" si="58"/>
        <v>4.5030699276037849</v>
      </c>
      <c r="D70" s="62">
        <f t="shared" ref="D70:M70" si="84">LOG10(D46)</f>
        <v>6.8234289336708835</v>
      </c>
      <c r="E70" s="62">
        <f t="shared" si="84"/>
        <v>8.0511036615696909</v>
      </c>
      <c r="F70" s="62">
        <f t="shared" si="84"/>
        <v>8.7309128332250321</v>
      </c>
      <c r="G70" s="62">
        <f t="shared" si="84"/>
        <v>8.9295924890703056</v>
      </c>
      <c r="H70" s="62">
        <f t="shared" si="84"/>
        <v>9.1993266947667447</v>
      </c>
      <c r="I70" s="62">
        <f t="shared" si="84"/>
        <v>9.4396787330528102</v>
      </c>
      <c r="J70" s="62">
        <f t="shared" si="84"/>
        <v>10.381036115002319</v>
      </c>
      <c r="K70" s="62">
        <f t="shared" si="84"/>
        <v>10.66540923251762</v>
      </c>
      <c r="L70" s="62">
        <f t="shared" si="84"/>
        <v>11.099085659386768</v>
      </c>
      <c r="M70" s="62">
        <f t="shared" si="84"/>
        <v>10.376835312783397</v>
      </c>
      <c r="O70" s="79"/>
      <c r="P70" s="4">
        <v>19</v>
      </c>
      <c r="Q70" s="10">
        <f t="shared" si="74"/>
        <v>6.2612819831722657</v>
      </c>
      <c r="R70" s="10">
        <f t="shared" si="74"/>
        <v>5.6248962017640602</v>
      </c>
      <c r="S70" s="10">
        <f t="shared" si="74"/>
        <v>5.81913261491587</v>
      </c>
      <c r="T70" s="10">
        <f t="shared" si="74"/>
        <v>7.0679821104147811</v>
      </c>
      <c r="U70" s="10">
        <f t="shared" si="76"/>
        <v>7.0880751517655876</v>
      </c>
      <c r="V70" s="10">
        <f t="shared" si="72"/>
        <v>7.6008461254513593</v>
      </c>
      <c r="W70" s="10">
        <f t="shared" si="70"/>
        <v>8.644863491083921</v>
      </c>
      <c r="X70" s="10">
        <f t="shared" si="70"/>
        <v>8.9985346597807077</v>
      </c>
      <c r="Y70" s="10">
        <f t="shared" si="70"/>
        <v>9.7889454966732163</v>
      </c>
      <c r="Z70" s="10">
        <f t="shared" si="70"/>
        <v>9.9703780368455917</v>
      </c>
      <c r="AA70" s="8">
        <f t="shared" si="67"/>
        <v>9.949584447286389</v>
      </c>
    </row>
    <row r="71" spans="1:27" ht="13.5" customHeight="1" x14ac:dyDescent="0.4">
      <c r="A71" s="80"/>
      <c r="B71" s="4">
        <v>20</v>
      </c>
      <c r="C71" s="62">
        <f t="shared" si="58"/>
        <v>4.2563538126034324</v>
      </c>
      <c r="D71" s="62">
        <f t="shared" ref="D71:M71" si="85">LOG10(D47)</f>
        <v>6.9804826658492116</v>
      </c>
      <c r="E71" s="62">
        <f t="shared" si="85"/>
        <v>8.0109518970108979</v>
      </c>
      <c r="F71" s="62">
        <f t="shared" si="85"/>
        <v>8.842229795022666</v>
      </c>
      <c r="G71" s="62">
        <f t="shared" si="85"/>
        <v>9.2059563539703007</v>
      </c>
      <c r="H71" s="62">
        <f t="shared" si="85"/>
        <v>9.1570744294291746</v>
      </c>
      <c r="I71" s="62">
        <f t="shared" si="85"/>
        <v>9.6527792699596748</v>
      </c>
      <c r="J71" s="62">
        <f t="shared" si="85"/>
        <v>10.659094337875905</v>
      </c>
      <c r="K71" s="62">
        <f t="shared" si="85"/>
        <v>10.758857715700289</v>
      </c>
      <c r="L71" s="62">
        <f t="shared" si="85"/>
        <v>10.602150695115323</v>
      </c>
      <c r="M71" s="62">
        <f t="shared" si="85"/>
        <v>11.049217499189909</v>
      </c>
      <c r="O71" s="80"/>
      <c r="P71" s="4">
        <v>20</v>
      </c>
      <c r="Q71" s="10">
        <f t="shared" si="74"/>
        <v>5.0744874343043014</v>
      </c>
      <c r="R71" s="10">
        <f t="shared" si="74"/>
        <v>6.9592166732982861</v>
      </c>
      <c r="S71" s="10">
        <f t="shared" si="74"/>
        <v>6.1692954976228283</v>
      </c>
      <c r="T71" s="10">
        <f t="shared" si="74"/>
        <v>7.348578116784938</v>
      </c>
      <c r="U71" s="10">
        <f t="shared" si="76"/>
        <v>7.5568670699034115</v>
      </c>
      <c r="V71" s="10">
        <f t="shared" si="72"/>
        <v>7.672986191961054</v>
      </c>
      <c r="W71" s="10">
        <f t="shared" si="70"/>
        <v>8.8938836753392678</v>
      </c>
      <c r="X71" s="10">
        <f t="shared" si="70"/>
        <v>9.1169767535668473</v>
      </c>
      <c r="Y71" s="10">
        <f t="shared" si="70"/>
        <v>9.7255515993054047</v>
      </c>
      <c r="Z71" s="10">
        <f t="shared" si="70"/>
        <v>9.8588923365649812</v>
      </c>
      <c r="AA71" s="8">
        <f t="shared" si="67"/>
        <v>9.661307218579454</v>
      </c>
    </row>
    <row r="72" spans="1:27" ht="13.5" customHeight="1" x14ac:dyDescent="0.3"/>
    <row r="73" spans="1:27" ht="13.5" customHeight="1" x14ac:dyDescent="0.3"/>
    <row r="74" spans="1:27" ht="13.5" customHeight="1" x14ac:dyDescent="0.3"/>
    <row r="75" spans="1:27" ht="13.5" customHeight="1" x14ac:dyDescent="0.3"/>
    <row r="76" spans="1:27" ht="13.5" customHeight="1" x14ac:dyDescent="0.3"/>
    <row r="77" spans="1:27" ht="13.5" customHeight="1" x14ac:dyDescent="0.3"/>
    <row r="78" spans="1:27" ht="13.5" customHeight="1" x14ac:dyDescent="0.3"/>
    <row r="79" spans="1:27" ht="13.5" customHeight="1" x14ac:dyDescent="0.3"/>
    <row r="80" spans="1:27" ht="13.5" customHeight="1" x14ac:dyDescent="0.3"/>
    <row r="81" ht="13.5" customHeight="1" x14ac:dyDescent="0.3"/>
    <row r="82" ht="13.5" customHeight="1" x14ac:dyDescent="0.3"/>
    <row r="83" ht="13.5" customHeight="1" x14ac:dyDescent="0.3"/>
    <row r="84" ht="13.5" customHeight="1" x14ac:dyDescent="0.3"/>
    <row r="85" ht="13.5" customHeight="1" x14ac:dyDescent="0.3"/>
    <row r="86" ht="13.5" customHeight="1" x14ac:dyDescent="0.3"/>
  </sheetData>
  <mergeCells count="56">
    <mergeCell ref="O14:O18"/>
    <mergeCell ref="O19:O23"/>
    <mergeCell ref="O28:O32"/>
    <mergeCell ref="O33:O37"/>
    <mergeCell ref="O38:O42"/>
    <mergeCell ref="A67:A71"/>
    <mergeCell ref="A62:A66"/>
    <mergeCell ref="A57:A61"/>
    <mergeCell ref="A52:A56"/>
    <mergeCell ref="AE2:AO2"/>
    <mergeCell ref="AC2:AC3"/>
    <mergeCell ref="AD2:AD3"/>
    <mergeCell ref="AC4:AC8"/>
    <mergeCell ref="AC9:AC13"/>
    <mergeCell ref="AC28:AC32"/>
    <mergeCell ref="AC14:AC18"/>
    <mergeCell ref="AC19:AC23"/>
    <mergeCell ref="Q26:AA26"/>
    <mergeCell ref="O26:O27"/>
    <mergeCell ref="P26:P27"/>
    <mergeCell ref="AC26:AC27"/>
    <mergeCell ref="C50:M50"/>
    <mergeCell ref="B50:B51"/>
    <mergeCell ref="A38:A42"/>
    <mergeCell ref="A33:A37"/>
    <mergeCell ref="A14:A18"/>
    <mergeCell ref="A19:A23"/>
    <mergeCell ref="A28:A32"/>
    <mergeCell ref="A43:A47"/>
    <mergeCell ref="C26:M26"/>
    <mergeCell ref="B26:B27"/>
    <mergeCell ref="A26:A27"/>
    <mergeCell ref="A50:A51"/>
    <mergeCell ref="B2:B3"/>
    <mergeCell ref="A2:A3"/>
    <mergeCell ref="A4:A8"/>
    <mergeCell ref="A9:A13"/>
    <mergeCell ref="C2:M2"/>
    <mergeCell ref="Q2:Z2"/>
    <mergeCell ref="P2:P3"/>
    <mergeCell ref="O2:O3"/>
    <mergeCell ref="O4:O8"/>
    <mergeCell ref="O9:O13"/>
    <mergeCell ref="AE26:AO26"/>
    <mergeCell ref="AD26:AD27"/>
    <mergeCell ref="O67:O71"/>
    <mergeCell ref="O62:O66"/>
    <mergeCell ref="O52:O56"/>
    <mergeCell ref="O57:O61"/>
    <mergeCell ref="Q50:AA50"/>
    <mergeCell ref="P50:P51"/>
    <mergeCell ref="O50:O51"/>
    <mergeCell ref="O43:O47"/>
    <mergeCell ref="AC43:AC47"/>
    <mergeCell ref="AC38:AC42"/>
    <mergeCell ref="AC33:AC37"/>
  </mergeCells>
  <phoneticPr fontId="4" type="noConversion"/>
  <pageMargins left="0.7" right="0.7" top="0.75" bottom="0.75" header="0.3" footer="0.3"/>
  <pageSetup paperSize="9" orientation="portrait" horizontalDpi="200" verticalDpi="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A</vt:lpstr>
      <vt:lpstr>Figure 3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7-21T17:47:39Z</dcterms:modified>
</cp:coreProperties>
</file>